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1B DL-AAA_7d" sheetId="1" state="visible" r:id="rId2"/>
    <sheet name="Fig1B DL-AAA_10d" sheetId="2" state="visible" r:id="rId3"/>
    <sheet name="Fig3B CHPG_0.02d" sheetId="3" state="visible" r:id="rId4"/>
    <sheet name="Fig3B CHPG_2d" sheetId="4" state="visible" r:id="rId5"/>
    <sheet name="Fig3B CHPG_10d" sheetId="5" state="visible" r:id="rId6"/>
    <sheet name="Fig3D MPEP+DL-AAA" sheetId="6" state="visible" r:id="rId7"/>
    <sheet name="Fig8E RCS_MPEP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25">
  <si>
    <t xml:space="preserve">a-wave</t>
  </si>
  <si>
    <t xml:space="preserve">DL-AAA-treated eye</t>
  </si>
  <si>
    <t xml:space="preserve">light intensity</t>
  </si>
  <si>
    <t xml:space="preserve">no1</t>
  </si>
  <si>
    <t xml:space="preserve">no2</t>
  </si>
  <si>
    <t xml:space="preserve">no3</t>
  </si>
  <si>
    <t xml:space="preserve">no4</t>
  </si>
  <si>
    <t xml:space="preserve">no5</t>
  </si>
  <si>
    <t xml:space="preserve">no6</t>
  </si>
  <si>
    <t xml:space="preserve">average</t>
  </si>
  <si>
    <t xml:space="preserve">stdev</t>
  </si>
  <si>
    <t xml:space="preserve">sem</t>
  </si>
  <si>
    <t xml:space="preserve">ttest</t>
  </si>
  <si>
    <t xml:space="preserve">PBS-treated eye</t>
  </si>
  <si>
    <t xml:space="preserve">b-wave</t>
  </si>
  <si>
    <t xml:space="preserve">re</t>
  </si>
  <si>
    <t xml:space="preserve">CHPG-treated eye</t>
  </si>
  <si>
    <t xml:space="preserve">no7</t>
  </si>
  <si>
    <t xml:space="preserve">no8</t>
  </si>
  <si>
    <t xml:space="preserve">no9</t>
  </si>
  <si>
    <t xml:space="preserve">no10</t>
  </si>
  <si>
    <t xml:space="preserve">no11</t>
  </si>
  <si>
    <t xml:space="preserve">MPEP+DL-AAA-treated eye</t>
  </si>
  <si>
    <t xml:space="preserve">PBS+DL-AAA-treated eye</t>
  </si>
  <si>
    <t xml:space="preserve">MPEP-treated ey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_ 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:L23"/>
    </sheetView>
  </sheetViews>
  <sheetFormatPr defaultColWidth="8.8984375" defaultRowHeight="14.25" zeroHeight="false" outlineLevelRow="0" outlineLevelCol="0"/>
  <cols>
    <col collapsed="false" customWidth="true" hidden="false" outlineLevel="0" max="13" min="13" style="0" width="35.62"/>
  </cols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</row>
    <row r="3" customFormat="false" ht="14.25" hidden="false" customHeight="false" outlineLevel="0" collapsed="false">
      <c r="B3" s="0" t="n">
        <v>-4.5</v>
      </c>
      <c r="C3" s="0" t="n">
        <v>3.91</v>
      </c>
      <c r="D3" s="0" t="n">
        <v>10.7</v>
      </c>
      <c r="E3" s="0" t="n">
        <v>5.86</v>
      </c>
      <c r="F3" s="0" t="n">
        <v>14.6</v>
      </c>
      <c r="G3" s="0" t="n">
        <v>4.88</v>
      </c>
      <c r="H3" s="0" t="n">
        <v>12.9</v>
      </c>
      <c r="I3" s="1" t="n">
        <f aca="false">AVERAGE(C3:H3)</f>
        <v>8.80833333333333</v>
      </c>
      <c r="J3" s="0" t="n">
        <f aca="false">STDEV(C3:H3)</f>
        <v>4.51623036023038</v>
      </c>
      <c r="K3" s="1" t="n">
        <f aca="false">J3/SQRT(6)</f>
        <v>1.84374332390505</v>
      </c>
      <c r="L3" s="2" t="n">
        <f aca="false">TTEST(C3:H3,C10:H10,2,1)</f>
        <v>0.643679991187276</v>
      </c>
      <c r="M3" s="1"/>
    </row>
    <row r="4" customFormat="false" ht="14.25" hidden="false" customHeight="false" outlineLevel="0" collapsed="false">
      <c r="B4" s="0" t="n">
        <v>-2.5</v>
      </c>
      <c r="C4" s="0" t="n">
        <v>8.86</v>
      </c>
      <c r="D4" s="0" t="n">
        <v>38.1</v>
      </c>
      <c r="E4" s="0" t="n">
        <v>8.79</v>
      </c>
      <c r="F4" s="0" t="n">
        <v>13.9</v>
      </c>
      <c r="G4" s="0" t="n">
        <v>12.7</v>
      </c>
      <c r="H4" s="0" t="n">
        <v>7.81</v>
      </c>
      <c r="I4" s="1" t="n">
        <f aca="false">AVERAGE(C4:H4)</f>
        <v>15.0266666666667</v>
      </c>
      <c r="J4" s="0" t="n">
        <f aca="false">STDEV(C4:H4)</f>
        <v>11.5591135761643</v>
      </c>
      <c r="K4" s="1" t="n">
        <f aca="false">J4/SQRT(6)</f>
        <v>4.71898835674672</v>
      </c>
      <c r="L4" s="2" t="n">
        <f aca="false">TTEST(C4:H4,C11:H11,2,1)</f>
        <v>0.00649041008563155</v>
      </c>
    </row>
    <row r="5" customFormat="false" ht="14.25" hidden="false" customHeight="false" outlineLevel="0" collapsed="false">
      <c r="B5" s="0" t="n">
        <v>-0.5</v>
      </c>
      <c r="C5" s="0" t="n">
        <v>55.2</v>
      </c>
      <c r="D5" s="0" t="n">
        <v>55.7</v>
      </c>
      <c r="E5" s="0" t="n">
        <v>81.5</v>
      </c>
      <c r="F5" s="0" t="n">
        <v>68.8</v>
      </c>
      <c r="G5" s="0" t="n">
        <v>66.4</v>
      </c>
      <c r="H5" s="0" t="n">
        <v>143</v>
      </c>
      <c r="I5" s="1" t="n">
        <f aca="false">AVERAGE(C5:H5)</f>
        <v>78.4333333333333</v>
      </c>
      <c r="J5" s="0" t="n">
        <f aca="false">STDEV(C5:H5)</f>
        <v>33.0830873206638</v>
      </c>
      <c r="K5" s="1" t="n">
        <f aca="false">J5/SQRT(6)</f>
        <v>13.5061138419277</v>
      </c>
      <c r="L5" s="2" t="n">
        <f aca="false">TTEST(C5:H5,C12:H12,2,1)</f>
        <v>0.031669157434137</v>
      </c>
    </row>
    <row r="6" customFormat="false" ht="14.25" hidden="false" customHeight="false" outlineLevel="0" collapsed="false">
      <c r="B6" s="0" t="n">
        <v>-0.02</v>
      </c>
      <c r="C6" s="0" t="n">
        <v>86.4</v>
      </c>
      <c r="D6" s="0" t="n">
        <v>85.9</v>
      </c>
      <c r="E6" s="0" t="n">
        <v>67.9</v>
      </c>
      <c r="F6" s="0" t="n">
        <v>98.6</v>
      </c>
      <c r="G6" s="0" t="n">
        <v>129</v>
      </c>
      <c r="H6" s="0" t="n">
        <v>184</v>
      </c>
      <c r="I6" s="1" t="n">
        <f aca="false">AVERAGE(C6:H6)</f>
        <v>108.633333333333</v>
      </c>
      <c r="J6" s="0" t="n">
        <f aca="false">STDEV(C6:H6)</f>
        <v>42.1092230594043</v>
      </c>
      <c r="K6" s="1" t="n">
        <f aca="false">J6/SQRT(6)</f>
        <v>17.1910183267633</v>
      </c>
      <c r="L6" s="2" t="n">
        <f aca="false">TTEST(C6:H6,C13:H13,2,1)</f>
        <v>0.0304175849381753</v>
      </c>
    </row>
    <row r="7" customFormat="false" ht="14.25" hidden="false" customHeight="false" outlineLevel="0" collapsed="false">
      <c r="B7" s="0" t="n">
        <v>0.5</v>
      </c>
      <c r="C7" s="0" t="n">
        <v>101</v>
      </c>
      <c r="D7" s="0" t="n">
        <v>84.5</v>
      </c>
      <c r="E7" s="0" t="n">
        <v>112</v>
      </c>
      <c r="F7" s="0" t="n">
        <v>80.1</v>
      </c>
      <c r="G7" s="0" t="n">
        <v>138</v>
      </c>
      <c r="H7" s="0" t="n">
        <v>195</v>
      </c>
      <c r="I7" s="1" t="n">
        <f aca="false">AVERAGE(C7:H7)</f>
        <v>118.433333333333</v>
      </c>
      <c r="J7" s="0" t="n">
        <f aca="false">STDEV(C7:H7)</f>
        <v>42.9220999796919</v>
      </c>
      <c r="K7" s="1" t="n">
        <f aca="false">J7/SQRT(6)</f>
        <v>17.5228739398282</v>
      </c>
      <c r="L7" s="2" t="n">
        <f aca="false">TTEST(C7:H7,C14:H14,2,1)</f>
        <v>0.00951540640631671</v>
      </c>
    </row>
    <row r="8" customFormat="false" ht="14.25" hidden="false" customHeight="false" outlineLevel="0" collapsed="false">
      <c r="B8" s="0" t="n">
        <v>1</v>
      </c>
      <c r="C8" s="0" t="n">
        <v>115</v>
      </c>
      <c r="D8" s="0" t="n">
        <v>107</v>
      </c>
      <c r="E8" s="0" t="n">
        <v>140</v>
      </c>
      <c r="F8" s="0" t="n">
        <v>107</v>
      </c>
      <c r="G8" s="0" t="n">
        <v>153</v>
      </c>
      <c r="H8" s="0" t="n">
        <v>237</v>
      </c>
      <c r="I8" s="1" t="n">
        <f aca="false">AVERAGE(C8:H8)</f>
        <v>143.166666666667</v>
      </c>
      <c r="J8" s="0" t="n">
        <f aca="false">STDEV(C8:H8)</f>
        <v>49.6403733534173</v>
      </c>
      <c r="K8" s="1" t="n">
        <f aca="false">J8/SQRT(6)</f>
        <v>20.2655975595205</v>
      </c>
      <c r="L8" s="2" t="n">
        <f aca="false">TTEST(C8:H8,C15:H15,2,1)</f>
        <v>0.00407173936607214</v>
      </c>
    </row>
    <row r="9" customFormat="false" ht="14.25" hidden="false" customHeight="false" outlineLevel="0" collapsed="false">
      <c r="I9" s="1" t="e">
        <f aca="false">AVERAGE(C9:H9)</f>
        <v>#DIV/0!</v>
      </c>
      <c r="J9" s="0" t="e">
        <f aca="false">STDEV(C9:H9)</f>
        <v>#DIV/0!</v>
      </c>
      <c r="K9" s="1" t="e">
        <f aca="false">J9/SQRT(6)</f>
        <v>#DIV/0!</v>
      </c>
      <c r="L9" s="0" t="e">
        <f aca="false">TTEST(C9:H9,C16:H16,2,1)</f>
        <v>#VALUE!</v>
      </c>
    </row>
    <row r="10" customFormat="false" ht="14.25" hidden="false" customHeight="false" outlineLevel="0" collapsed="false">
      <c r="A10" s="0" t="s">
        <v>13</v>
      </c>
      <c r="B10" s="0" t="n">
        <v>-4.5</v>
      </c>
      <c r="C10" s="0" t="n">
        <v>3.91</v>
      </c>
      <c r="D10" s="0" t="n">
        <v>19.5</v>
      </c>
      <c r="E10" s="0" t="n">
        <v>8.79</v>
      </c>
      <c r="F10" s="0" t="n">
        <v>9.77</v>
      </c>
      <c r="G10" s="0" t="n">
        <v>3.91</v>
      </c>
      <c r="H10" s="0" t="n">
        <v>12.5</v>
      </c>
      <c r="I10" s="1" t="n">
        <f aca="false">AVERAGE(C10:H10)</f>
        <v>9.73</v>
      </c>
      <c r="J10" s="0" t="n">
        <f aca="false">STDEV(C10:H10)</f>
        <v>5.86098626512637</v>
      </c>
      <c r="K10" s="1" t="n">
        <f aca="false">J10/SQRT(6)</f>
        <v>2.39273762317002</v>
      </c>
    </row>
    <row r="11" customFormat="false" ht="14.25" hidden="false" customHeight="false" outlineLevel="0" collapsed="false">
      <c r="B11" s="0" t="n">
        <v>-2.5</v>
      </c>
      <c r="C11" s="0" t="n">
        <v>24.9</v>
      </c>
      <c r="D11" s="0" t="n">
        <v>38.3</v>
      </c>
      <c r="E11" s="0" t="n">
        <v>23.7</v>
      </c>
      <c r="F11" s="0" t="n">
        <v>24.4</v>
      </c>
      <c r="G11" s="0" t="n">
        <v>23.4</v>
      </c>
      <c r="H11" s="0" t="n">
        <v>17.1</v>
      </c>
      <c r="I11" s="1" t="n">
        <f aca="false">AVERAGE(C11:H11)</f>
        <v>25.3</v>
      </c>
      <c r="J11" s="0" t="n">
        <f aca="false">STDEV(C11:H11)</f>
        <v>6.97681875929137</v>
      </c>
      <c r="K11" s="1" t="n">
        <f aca="false">J11/SQRT(6)</f>
        <v>2.84827433135691</v>
      </c>
    </row>
    <row r="12" customFormat="false" ht="14.25" hidden="false" customHeight="false" outlineLevel="0" collapsed="false">
      <c r="B12" s="0" t="n">
        <v>-0.5</v>
      </c>
      <c r="C12" s="0" t="n">
        <v>72.9</v>
      </c>
      <c r="D12" s="0" t="n">
        <v>49.8</v>
      </c>
      <c r="E12" s="0" t="n">
        <v>134</v>
      </c>
      <c r="F12" s="0" t="n">
        <v>87.4</v>
      </c>
      <c r="G12" s="0" t="n">
        <v>106</v>
      </c>
      <c r="H12" s="0" t="n">
        <v>207</v>
      </c>
      <c r="I12" s="1" t="n">
        <f aca="false">AVERAGE(C12:H12)</f>
        <v>109.516666666667</v>
      </c>
      <c r="J12" s="0" t="n">
        <f aca="false">STDEV(C12:H12)</f>
        <v>55.6970525850935</v>
      </c>
      <c r="K12" s="1" t="n">
        <f aca="false">J12/SQRT(6)</f>
        <v>22.7382265017403</v>
      </c>
    </row>
    <row r="13" customFormat="false" ht="14.25" hidden="false" customHeight="false" outlineLevel="0" collapsed="false">
      <c r="B13" s="0" t="n">
        <v>-0.02</v>
      </c>
      <c r="C13" s="0" t="n">
        <v>92.5</v>
      </c>
      <c r="D13" s="0" t="n">
        <v>106</v>
      </c>
      <c r="E13" s="0" t="n">
        <v>166</v>
      </c>
      <c r="F13" s="0" t="n">
        <v>127</v>
      </c>
      <c r="G13" s="0" t="n">
        <v>183</v>
      </c>
      <c r="H13" s="0" t="n">
        <v>297</v>
      </c>
      <c r="I13" s="1" t="n">
        <f aca="false">AVERAGE(C13:H13)</f>
        <v>161.916666666667</v>
      </c>
      <c r="J13" s="0" t="n">
        <f aca="false">STDEV(C13:H13)</f>
        <v>74.6635229992978</v>
      </c>
      <c r="K13" s="1" t="n">
        <f aca="false">J13/SQRT(6)</f>
        <v>30.4812556244726</v>
      </c>
    </row>
    <row r="14" customFormat="false" ht="14.25" hidden="false" customHeight="false" outlineLevel="0" collapsed="false">
      <c r="B14" s="0" t="n">
        <v>0.5</v>
      </c>
      <c r="C14" s="0" t="n">
        <v>121.1</v>
      </c>
      <c r="D14" s="0" t="n">
        <v>121</v>
      </c>
      <c r="E14" s="0" t="n">
        <v>237</v>
      </c>
      <c r="F14" s="0" t="n">
        <v>137</v>
      </c>
      <c r="G14" s="0" t="n">
        <v>212</v>
      </c>
      <c r="H14" s="0" t="n">
        <v>316</v>
      </c>
      <c r="I14" s="1" t="n">
        <f aca="false">AVERAGE(C14:H14)</f>
        <v>190.683333333333</v>
      </c>
      <c r="J14" s="0" t="n">
        <f aca="false">STDEV(C14:H14)</f>
        <v>78.5918676878637</v>
      </c>
      <c r="K14" s="1" t="n">
        <f aca="false">J14/SQRT(6)</f>
        <v>32.0849956279325</v>
      </c>
    </row>
    <row r="15" customFormat="false" ht="14.25" hidden="false" customHeight="false" outlineLevel="0" collapsed="false">
      <c r="B15" s="0" t="n">
        <v>1</v>
      </c>
      <c r="C15" s="0" t="n">
        <v>156.9</v>
      </c>
      <c r="D15" s="0" t="n">
        <v>151</v>
      </c>
      <c r="E15" s="0" t="n">
        <v>264</v>
      </c>
      <c r="F15" s="0" t="n">
        <v>163</v>
      </c>
      <c r="G15" s="0" t="n">
        <v>244</v>
      </c>
      <c r="H15" s="0" t="n">
        <v>367</v>
      </c>
      <c r="I15" s="1" t="n">
        <f aca="false">AVERAGE(C15:H15)</f>
        <v>224.316666666667</v>
      </c>
      <c r="J15" s="0" t="n">
        <f aca="false">STDEV(C15:H15)</f>
        <v>84.8537663670073</v>
      </c>
      <c r="K15" s="1" t="n">
        <f aca="false">J15/SQRT(6)</f>
        <v>34.6414050587508</v>
      </c>
    </row>
    <row r="16" customFormat="false" ht="14.25" hidden="false" customHeight="false" outlineLevel="0" collapsed="false">
      <c r="A16" s="0" t="s">
        <v>14</v>
      </c>
      <c r="I16" s="1" t="e">
        <f aca="false">AVERAGE(C16:H16)</f>
        <v>#DIV/0!</v>
      </c>
      <c r="J16" s="0" t="e">
        <f aca="false">STDEV(C16:H16)</f>
        <v>#DIV/0!</v>
      </c>
      <c r="K16" s="1" t="e">
        <f aca="false">J16/SQRT(6)</f>
        <v>#DIV/0!</v>
      </c>
      <c r="L16" s="0" t="e">
        <f aca="false">TTEST(C16:H16,C23:H23,2,1)</f>
        <v>#VALUE!</v>
      </c>
    </row>
    <row r="17" customFormat="false" ht="14.25" hidden="false" customHeight="false" outlineLevel="0" collapsed="false">
      <c r="A17" s="0" t="s">
        <v>1</v>
      </c>
      <c r="B17" s="0" t="s">
        <v>2</v>
      </c>
      <c r="C17" s="0" t="s">
        <v>15</v>
      </c>
      <c r="I17" s="1" t="e">
        <f aca="false">AVERAGE(C17:H17)</f>
        <v>#DIV/0!</v>
      </c>
      <c r="J17" s="0" t="e">
        <f aca="false">STDEV(C17:H17)</f>
        <v>#DIV/0!</v>
      </c>
      <c r="K17" s="1" t="e">
        <f aca="false">J17/SQRT(6)</f>
        <v>#DIV/0!</v>
      </c>
      <c r="L17" s="0" t="e">
        <f aca="false">TTEST(C17:H17,C24:H24,2,1)</f>
        <v>#VALUE!</v>
      </c>
    </row>
    <row r="18" customFormat="false" ht="14.25" hidden="false" customHeight="false" outlineLevel="0" collapsed="false">
      <c r="B18" s="0" t="n">
        <v>-4.5</v>
      </c>
      <c r="C18" s="0" t="n">
        <v>19.5</v>
      </c>
      <c r="D18" s="0" t="n">
        <v>72.3</v>
      </c>
      <c r="E18" s="0" t="n">
        <v>5.86</v>
      </c>
      <c r="F18" s="0" t="n">
        <v>79.1</v>
      </c>
      <c r="G18" s="0" t="n">
        <v>64.5</v>
      </c>
      <c r="H18" s="0" t="n">
        <v>68.8</v>
      </c>
      <c r="I18" s="1" t="n">
        <f aca="false">AVERAGE(C18:H18)</f>
        <v>51.6766666666667</v>
      </c>
      <c r="J18" s="0" t="n">
        <f aca="false">STDEV(C18:H18)</f>
        <v>30.8853115034747</v>
      </c>
      <c r="K18" s="1" t="n">
        <f aca="false">J18/SQRT(6)</f>
        <v>12.6088756217374</v>
      </c>
      <c r="L18" s="2" t="n">
        <f aca="false">TTEST(C18:H18,C25:H25,2,1)</f>
        <v>0.547764451522746</v>
      </c>
    </row>
    <row r="19" customFormat="false" ht="14.25" hidden="false" customHeight="false" outlineLevel="0" collapsed="false">
      <c r="B19" s="0" t="n">
        <v>-2.5</v>
      </c>
      <c r="C19" s="0" t="n">
        <v>313</v>
      </c>
      <c r="D19" s="0" t="n">
        <v>311</v>
      </c>
      <c r="E19" s="0" t="n">
        <v>346</v>
      </c>
      <c r="F19" s="0" t="n">
        <v>264</v>
      </c>
      <c r="G19" s="0" t="n">
        <v>376</v>
      </c>
      <c r="H19" s="0" t="n">
        <v>357</v>
      </c>
      <c r="I19" s="1" t="n">
        <f aca="false">AVERAGE(C19:H19)</f>
        <v>327.833333333333</v>
      </c>
      <c r="J19" s="0" t="n">
        <f aca="false">STDEV(C19:H19)</f>
        <v>40.1966001879098</v>
      </c>
      <c r="K19" s="1" t="n">
        <f aca="false">J19/SQRT(6)</f>
        <v>16.4101933091736</v>
      </c>
      <c r="L19" s="2" t="n">
        <f aca="false">TTEST(C19:H19,C26:H26,2,1)</f>
        <v>0.0221554912421727</v>
      </c>
    </row>
    <row r="20" customFormat="false" ht="14.25" hidden="false" customHeight="false" outlineLevel="0" collapsed="false">
      <c r="B20" s="0" t="n">
        <v>-0.5</v>
      </c>
      <c r="C20" s="0" t="n">
        <v>336</v>
      </c>
      <c r="D20" s="0" t="n">
        <v>310</v>
      </c>
      <c r="E20" s="0" t="n">
        <v>372</v>
      </c>
      <c r="F20" s="0" t="n">
        <v>318</v>
      </c>
      <c r="G20" s="0" t="n">
        <v>394</v>
      </c>
      <c r="H20" s="0" t="n">
        <v>500</v>
      </c>
      <c r="I20" s="1" t="n">
        <f aca="false">AVERAGE(C20:H20)</f>
        <v>371.666666666667</v>
      </c>
      <c r="J20" s="0" t="n">
        <f aca="false">STDEV(C20:H20)</f>
        <v>70.6021718268402</v>
      </c>
      <c r="K20" s="1" t="n">
        <f aca="false">J20/SQRT(6)</f>
        <v>28.8232159513434</v>
      </c>
      <c r="L20" s="2" t="n">
        <f aca="false">TTEST(C20:H20,C27:H27,2,1)</f>
        <v>0.00915043729118842</v>
      </c>
    </row>
    <row r="21" customFormat="false" ht="14.25" hidden="false" customHeight="false" outlineLevel="0" collapsed="false">
      <c r="B21" s="0" t="n">
        <v>-0.02</v>
      </c>
      <c r="C21" s="0" t="n">
        <v>370</v>
      </c>
      <c r="D21" s="0" t="n">
        <v>340</v>
      </c>
      <c r="E21" s="0" t="n">
        <v>381</v>
      </c>
      <c r="F21" s="0" t="n">
        <v>306</v>
      </c>
      <c r="G21" s="0" t="n">
        <v>410</v>
      </c>
      <c r="H21" s="0" t="n">
        <v>542</v>
      </c>
      <c r="I21" s="1" t="n">
        <f aca="false">AVERAGE(C21:H21)</f>
        <v>391.5</v>
      </c>
      <c r="J21" s="0" t="n">
        <f aca="false">STDEV(C21:H21)</f>
        <v>81.887117423927</v>
      </c>
      <c r="K21" s="1" t="n">
        <f aca="false">J21/SQRT(6)</f>
        <v>33.4302756993318</v>
      </c>
      <c r="L21" s="2" t="n">
        <f aca="false">TTEST(C21:H21,C28:H28,2,1)</f>
        <v>0.00464929092923424</v>
      </c>
    </row>
    <row r="22" customFormat="false" ht="14.25" hidden="false" customHeight="false" outlineLevel="0" collapsed="false">
      <c r="B22" s="0" t="n">
        <v>0.5</v>
      </c>
      <c r="C22" s="0" t="n">
        <v>310</v>
      </c>
      <c r="D22" s="0" t="n">
        <v>373</v>
      </c>
      <c r="E22" s="0" t="n">
        <v>437</v>
      </c>
      <c r="F22" s="0" t="n">
        <v>333</v>
      </c>
      <c r="G22" s="0" t="n">
        <v>411</v>
      </c>
      <c r="H22" s="0" t="n">
        <v>607</v>
      </c>
      <c r="I22" s="1" t="n">
        <f aca="false">AVERAGE(C22:H22)</f>
        <v>411.833333333333</v>
      </c>
      <c r="J22" s="0" t="n">
        <f aca="false">STDEV(C22:H22)</f>
        <v>106.599093179382</v>
      </c>
      <c r="K22" s="1" t="n">
        <f aca="false">J22/SQRT(6)</f>
        <v>43.5188975554809</v>
      </c>
      <c r="L22" s="2" t="n">
        <f aca="false">TTEST(C22:H22,C29:H29,2,1)</f>
        <v>0.000451958728421891</v>
      </c>
    </row>
    <row r="23" customFormat="false" ht="14.25" hidden="false" customHeight="false" outlineLevel="0" collapsed="false">
      <c r="B23" s="0" t="n">
        <v>1</v>
      </c>
      <c r="C23" s="0" t="n">
        <v>343</v>
      </c>
      <c r="D23" s="0" t="n">
        <v>383</v>
      </c>
      <c r="E23" s="0" t="n">
        <v>472</v>
      </c>
      <c r="F23" s="0" t="n">
        <v>346</v>
      </c>
      <c r="G23" s="0" t="n">
        <v>400</v>
      </c>
      <c r="H23" s="0" t="n">
        <v>637</v>
      </c>
      <c r="I23" s="1" t="n">
        <f aca="false">AVERAGE(C23:H23)</f>
        <v>430.166666666667</v>
      </c>
      <c r="J23" s="0" t="n">
        <f aca="false">STDEV(C23:H23)</f>
        <v>111.666318407417</v>
      </c>
      <c r="K23" s="1" t="n">
        <f aca="false">J23/SQRT(6)</f>
        <v>45.5875835922214</v>
      </c>
      <c r="L23" s="2" t="n">
        <f aca="false">TTEST(C23:H23,C30:H30,2,1)</f>
        <v>0.000229370923531868</v>
      </c>
    </row>
    <row r="24" customFormat="false" ht="14.25" hidden="false" customHeight="false" outlineLevel="0" collapsed="false">
      <c r="A24" s="0" t="s">
        <v>13</v>
      </c>
      <c r="I24" s="1" t="e">
        <f aca="false">AVERAGE(C24:H24)</f>
        <v>#DIV/0!</v>
      </c>
      <c r="J24" s="0" t="e">
        <f aca="false">STDEV(C24:H24)</f>
        <v>#DIV/0!</v>
      </c>
      <c r="K24" s="1" t="e">
        <f aca="false">J24/SQRT(6)</f>
        <v>#DIV/0!</v>
      </c>
    </row>
    <row r="25" customFormat="false" ht="14.25" hidden="false" customHeight="false" outlineLevel="0" collapsed="false">
      <c r="B25" s="0" t="n">
        <v>-4.5</v>
      </c>
      <c r="C25" s="0" t="n">
        <v>21.5</v>
      </c>
      <c r="D25" s="0" t="n">
        <v>28.3</v>
      </c>
      <c r="E25" s="0" t="n">
        <v>34.2</v>
      </c>
      <c r="F25" s="0" t="n">
        <v>57.6</v>
      </c>
      <c r="G25" s="0" t="n">
        <v>95.7</v>
      </c>
      <c r="H25" s="0" t="n">
        <v>136</v>
      </c>
      <c r="I25" s="1" t="n">
        <f aca="false">AVERAGE(C25:H25)</f>
        <v>62.2166666666667</v>
      </c>
      <c r="J25" s="0" t="n">
        <f aca="false">STDEV(C25:H25)</f>
        <v>45.1210556909595</v>
      </c>
      <c r="K25" s="1" t="n">
        <f aca="false">J25/SQRT(6)</f>
        <v>18.420593849759</v>
      </c>
    </row>
    <row r="26" customFormat="false" ht="14.25" hidden="false" customHeight="false" outlineLevel="0" collapsed="false">
      <c r="B26" s="0" t="n">
        <v>-2.5</v>
      </c>
      <c r="C26" s="0" t="n">
        <v>349</v>
      </c>
      <c r="D26" s="0" t="n">
        <v>388</v>
      </c>
      <c r="E26" s="0" t="n">
        <v>551</v>
      </c>
      <c r="F26" s="0" t="n">
        <v>392</v>
      </c>
      <c r="G26" s="0" t="n">
        <v>433</v>
      </c>
      <c r="H26" s="0" t="n">
        <v>651</v>
      </c>
      <c r="I26" s="1" t="n">
        <f aca="false">AVERAGE(C26:H26)</f>
        <v>460.666666666667</v>
      </c>
      <c r="J26" s="0" t="n">
        <f aca="false">STDEV(C26:H26)</f>
        <v>116.290440994377</v>
      </c>
      <c r="K26" s="1" t="n">
        <f aca="false">J26/SQRT(6)</f>
        <v>47.4753737332431</v>
      </c>
    </row>
    <row r="27" customFormat="false" ht="14.25" hidden="false" customHeight="false" outlineLevel="0" collapsed="false">
      <c r="B27" s="0" t="n">
        <v>-0.5</v>
      </c>
      <c r="C27" s="0" t="n">
        <v>388</v>
      </c>
      <c r="D27" s="0" t="n">
        <v>437</v>
      </c>
      <c r="E27" s="0" t="n">
        <v>620</v>
      </c>
      <c r="F27" s="0" t="n">
        <v>459</v>
      </c>
      <c r="G27" s="0" t="n">
        <v>488</v>
      </c>
      <c r="H27" s="0" t="n">
        <v>803</v>
      </c>
      <c r="I27" s="1" t="n">
        <f aca="false">AVERAGE(C27:H27)</f>
        <v>532.5</v>
      </c>
      <c r="J27" s="0" t="n">
        <f aca="false">STDEV(C27:H27)</f>
        <v>153.759227365384</v>
      </c>
      <c r="K27" s="1" t="n">
        <f aca="false">J27/SQRT(6)</f>
        <v>62.7719417149626</v>
      </c>
    </row>
    <row r="28" customFormat="false" ht="14.25" hidden="false" customHeight="false" outlineLevel="0" collapsed="false">
      <c r="B28" s="0" t="n">
        <v>-0.02</v>
      </c>
      <c r="C28" s="0" t="n">
        <v>465</v>
      </c>
      <c r="D28" s="0" t="n">
        <v>485</v>
      </c>
      <c r="E28" s="0" t="n">
        <v>693</v>
      </c>
      <c r="F28" s="0" t="n">
        <v>462</v>
      </c>
      <c r="G28" s="0" t="n">
        <v>565</v>
      </c>
      <c r="H28" s="0" t="n">
        <v>887</v>
      </c>
      <c r="I28" s="1" t="n">
        <f aca="false">AVERAGE(C28:H28)</f>
        <v>592.833333333333</v>
      </c>
      <c r="J28" s="0" t="n">
        <f aca="false">STDEV(C28:H28)</f>
        <v>168.777269401619</v>
      </c>
      <c r="K28" s="1" t="n">
        <f aca="false">J28/SQRT(6)</f>
        <v>68.9030317023698</v>
      </c>
    </row>
    <row r="29" customFormat="false" ht="14.25" hidden="false" customHeight="false" outlineLevel="0" collapsed="false">
      <c r="B29" s="0" t="n">
        <v>0.5</v>
      </c>
      <c r="C29" s="0" t="n">
        <v>517</v>
      </c>
      <c r="D29" s="0" t="n">
        <v>542</v>
      </c>
      <c r="E29" s="0" t="n">
        <v>737</v>
      </c>
      <c r="F29" s="0" t="n">
        <v>498</v>
      </c>
      <c r="G29" s="0" t="n">
        <v>606</v>
      </c>
      <c r="H29" s="0" t="n">
        <v>930</v>
      </c>
      <c r="I29" s="1" t="n">
        <f aca="false">AVERAGE(C29:H29)</f>
        <v>638.333333333333</v>
      </c>
      <c r="J29" s="0" t="n">
        <f aca="false">STDEV(C29:H29)</f>
        <v>167.060069037058</v>
      </c>
      <c r="K29" s="1" t="n">
        <f aca="false">J29/SQRT(6)</f>
        <v>68.201987589154</v>
      </c>
    </row>
    <row r="30" customFormat="false" ht="14.25" hidden="false" customHeight="false" outlineLevel="0" collapsed="false">
      <c r="B30" s="0" t="n">
        <v>1</v>
      </c>
      <c r="C30" s="0" t="n">
        <v>579</v>
      </c>
      <c r="D30" s="0" t="n">
        <v>539</v>
      </c>
      <c r="E30" s="0" t="n">
        <v>702</v>
      </c>
      <c r="F30" s="0" t="n">
        <v>505</v>
      </c>
      <c r="G30" s="0" t="n">
        <v>643</v>
      </c>
      <c r="H30" s="0" t="n">
        <v>947</v>
      </c>
      <c r="I30" s="1" t="n">
        <f aca="false">AVERAGE(C30:H30)</f>
        <v>652.5</v>
      </c>
      <c r="J30" s="0" t="n">
        <f aca="false">STDEV(C30:H30)</f>
        <v>160.817598539463</v>
      </c>
      <c r="K30" s="1" t="n">
        <f aca="false">J30/SQRT(6)</f>
        <v>65.65350968023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7" activeCellId="0" sqref="L17:L22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</row>
    <row r="3" customFormat="false" ht="14.25" hidden="false" customHeight="false" outlineLevel="0" collapsed="false">
      <c r="B3" s="0" t="n">
        <v>-4.5</v>
      </c>
      <c r="C3" s="0" t="n">
        <v>9.1</v>
      </c>
      <c r="D3" s="0" t="n">
        <v>9.5</v>
      </c>
      <c r="E3" s="0" t="n">
        <v>15.2</v>
      </c>
      <c r="F3" s="0" t="n">
        <v>13.9</v>
      </c>
      <c r="G3" s="0" t="n">
        <v>9.8</v>
      </c>
      <c r="H3" s="0" t="n">
        <v>9.8</v>
      </c>
      <c r="I3" s="1" t="n">
        <f aca="false">AVERAGE(C3:H3)</f>
        <v>11.2166666666667</v>
      </c>
      <c r="J3" s="0" t="n">
        <f aca="false">STDEV(C3:H3)</f>
        <v>2.62710233273595</v>
      </c>
      <c r="K3" s="1" t="n">
        <f aca="false">J3/SQRT(6)</f>
        <v>1.07251003621308</v>
      </c>
      <c r="L3" s="2" t="n">
        <f aca="false">TTEST(C3:H3,C10:H10,2,1)</f>
        <v>0.0943880098857224</v>
      </c>
    </row>
    <row r="4" customFormat="false" ht="14.25" hidden="false" customHeight="false" outlineLevel="0" collapsed="false">
      <c r="B4" s="0" t="n">
        <v>-2.5</v>
      </c>
      <c r="C4" s="0" t="n">
        <v>12.7</v>
      </c>
      <c r="D4" s="0" t="n">
        <v>21.5</v>
      </c>
      <c r="E4" s="0" t="n">
        <v>27.3</v>
      </c>
      <c r="F4" s="0" t="n">
        <v>44.9</v>
      </c>
      <c r="G4" s="0" t="n">
        <v>23.4</v>
      </c>
      <c r="H4" s="0" t="n">
        <v>8.3</v>
      </c>
      <c r="I4" s="1" t="n">
        <f aca="false">AVERAGE(C4:H4)</f>
        <v>23.0166666666667</v>
      </c>
      <c r="J4" s="0" t="n">
        <f aca="false">STDEV(C4:H4)</f>
        <v>12.8272236538803</v>
      </c>
      <c r="K4" s="1" t="n">
        <f aca="false">J4/SQRT(6)</f>
        <v>5.23669212809427</v>
      </c>
      <c r="L4" s="2" t="n">
        <f aca="false">TTEST(C4:H4,C11:H11,2,1)</f>
        <v>0.45310782506282</v>
      </c>
    </row>
    <row r="5" customFormat="false" ht="14.25" hidden="false" customHeight="false" outlineLevel="0" collapsed="false">
      <c r="B5" s="0" t="n">
        <v>-0.5</v>
      </c>
      <c r="C5" s="0" t="n">
        <v>95.2</v>
      </c>
      <c r="D5" s="0" t="n">
        <v>101.5</v>
      </c>
      <c r="E5" s="0" t="n">
        <v>69.3</v>
      </c>
      <c r="F5" s="0" t="n">
        <v>118</v>
      </c>
      <c r="G5" s="0" t="n">
        <v>106</v>
      </c>
      <c r="H5" s="0" t="n">
        <v>81.5</v>
      </c>
      <c r="I5" s="1" t="n">
        <f aca="false">AVERAGE(C5:H5)</f>
        <v>95.25</v>
      </c>
      <c r="J5" s="0" t="n">
        <f aca="false">STDEV(C5:H5)</f>
        <v>17.5194463382836</v>
      </c>
      <c r="K5" s="1" t="n">
        <f aca="false">J5/SQRT(6)</f>
        <v>7.15228401747768</v>
      </c>
      <c r="L5" s="2" t="n">
        <f aca="false">TTEST(C5:H5,C12:H12,2,1)</f>
        <v>0.944067143781175</v>
      </c>
    </row>
    <row r="6" customFormat="false" ht="14.25" hidden="false" customHeight="false" outlineLevel="0" collapsed="false">
      <c r="B6" s="0" t="n">
        <v>-0.02</v>
      </c>
      <c r="C6" s="0" t="n">
        <v>149</v>
      </c>
      <c r="D6" s="0" t="n">
        <v>166.4</v>
      </c>
      <c r="E6" s="0" t="n">
        <v>137</v>
      </c>
      <c r="F6" s="0" t="n">
        <v>192</v>
      </c>
      <c r="G6" s="0" t="n">
        <v>183</v>
      </c>
      <c r="H6" s="0" t="n">
        <v>145</v>
      </c>
      <c r="I6" s="1" t="n">
        <f aca="false">AVERAGE(C6:H6)</f>
        <v>162.066666666667</v>
      </c>
      <c r="J6" s="0" t="n">
        <f aca="false">STDEV(C6:H6)</f>
        <v>22.1058061754523</v>
      </c>
      <c r="K6" s="1" t="n">
        <f aca="false">J6/SQRT(6)</f>
        <v>9.02465758045392</v>
      </c>
      <c r="L6" s="2" t="n">
        <f aca="false">TTEST(C6:H6,C13:H13,2,1)</f>
        <v>0.23043511859264</v>
      </c>
    </row>
    <row r="7" customFormat="false" ht="14.25" hidden="false" customHeight="false" outlineLevel="0" collapsed="false">
      <c r="B7" s="0" t="n">
        <v>0.5</v>
      </c>
      <c r="C7" s="0" t="n">
        <v>190</v>
      </c>
      <c r="D7" s="0" t="n">
        <v>238</v>
      </c>
      <c r="E7" s="0" t="n">
        <v>185</v>
      </c>
      <c r="F7" s="0" t="n">
        <v>232</v>
      </c>
      <c r="G7" s="0" t="n">
        <v>212</v>
      </c>
      <c r="H7" s="0" t="n">
        <v>158</v>
      </c>
      <c r="I7" s="1" t="n">
        <f aca="false">AVERAGE(C7:H7)</f>
        <v>202.5</v>
      </c>
      <c r="J7" s="0" t="n">
        <f aca="false">STDEV(C7:H7)</f>
        <v>30.5401375242483</v>
      </c>
      <c r="K7" s="1" t="n">
        <f aca="false">J7/SQRT(6)</f>
        <v>12.4679589348057</v>
      </c>
      <c r="L7" s="2" t="n">
        <f aca="false">TTEST(C7:H7,C14:H14,2,1)</f>
        <v>0.994327748915688</v>
      </c>
    </row>
    <row r="8" customFormat="false" ht="14.25" hidden="false" customHeight="false" outlineLevel="0" collapsed="false">
      <c r="B8" s="0" t="n">
        <v>1</v>
      </c>
      <c r="C8" s="0" t="n">
        <v>215</v>
      </c>
      <c r="D8" s="0" t="n">
        <v>263</v>
      </c>
      <c r="E8" s="0" t="n">
        <v>236</v>
      </c>
      <c r="F8" s="0" t="n">
        <v>295</v>
      </c>
      <c r="G8" s="0" t="n">
        <v>244</v>
      </c>
      <c r="H8" s="0" t="n">
        <v>191</v>
      </c>
      <c r="I8" s="1" t="n">
        <f aca="false">AVERAGE(C8:H8)</f>
        <v>240.666666666667</v>
      </c>
      <c r="J8" s="0" t="n">
        <f aca="false">STDEV(C8:H8)</f>
        <v>36.3574843280812</v>
      </c>
      <c r="K8" s="1" t="n">
        <f aca="false">J8/SQRT(6)</f>
        <v>14.8428808225058</v>
      </c>
      <c r="L8" s="2" t="n">
        <f aca="false">TTEST(C8:H8,C15:H15,2,1)</f>
        <v>0.932743638289412</v>
      </c>
    </row>
    <row r="9" customFormat="false" ht="14.25" hidden="false" customHeight="false" outlineLevel="0" collapsed="false">
      <c r="I9" s="1" t="e">
        <f aca="false">AVERAGE(C9:H9)</f>
        <v>#DIV/0!</v>
      </c>
      <c r="J9" s="0" t="e">
        <f aca="false">STDEV(C9:H9)</f>
        <v>#DIV/0!</v>
      </c>
      <c r="K9" s="1" t="e">
        <f aca="false">J9/SQRT(6)</f>
        <v>#DIV/0!</v>
      </c>
      <c r="L9" s="2" t="e">
        <f aca="false">TTEST(C9:H9,C16:H16,2,1)</f>
        <v>#VALUE!</v>
      </c>
    </row>
    <row r="10" customFormat="false" ht="14.25" hidden="false" customHeight="false" outlineLevel="0" collapsed="false">
      <c r="A10" s="0" t="s">
        <v>13</v>
      </c>
      <c r="B10" s="0" t="n">
        <v>-4.5</v>
      </c>
      <c r="C10" s="0" t="n">
        <v>9.8</v>
      </c>
      <c r="D10" s="0" t="n">
        <v>11.5</v>
      </c>
      <c r="E10" s="0" t="n">
        <v>11.7</v>
      </c>
      <c r="F10" s="0" t="n">
        <v>4.88</v>
      </c>
      <c r="G10" s="0" t="n">
        <v>4.88</v>
      </c>
      <c r="H10" s="0" t="n">
        <v>2.93</v>
      </c>
      <c r="I10" s="1" t="n">
        <f aca="false">AVERAGE(C10:H10)</f>
        <v>7.615</v>
      </c>
      <c r="J10" s="0" t="n">
        <f aca="false">STDEV(C10:H10)</f>
        <v>3.83312796551328</v>
      </c>
      <c r="K10" s="1" t="n">
        <f aca="false">J10/SQRT(6)</f>
        <v>1.56486793905002</v>
      </c>
      <c r="L10" s="2"/>
    </row>
    <row r="11" customFormat="false" ht="14.25" hidden="false" customHeight="false" outlineLevel="0" collapsed="false">
      <c r="B11" s="0" t="n">
        <v>-2.5</v>
      </c>
      <c r="C11" s="0" t="n">
        <v>17.1</v>
      </c>
      <c r="D11" s="0" t="n">
        <v>38.79</v>
      </c>
      <c r="E11" s="0" t="n">
        <v>19.5</v>
      </c>
      <c r="F11" s="0" t="n">
        <v>41</v>
      </c>
      <c r="G11" s="0" t="n">
        <v>15.6</v>
      </c>
      <c r="H11" s="0" t="n">
        <v>34.2</v>
      </c>
      <c r="I11" s="1" t="n">
        <f aca="false">AVERAGE(C11:H11)</f>
        <v>27.6983333333333</v>
      </c>
      <c r="J11" s="0" t="n">
        <f aca="false">STDEV(C11:H11)</f>
        <v>11.5597412024088</v>
      </c>
      <c r="K11" s="1" t="n">
        <f aca="false">J11/SQRT(6)</f>
        <v>4.71924458408806</v>
      </c>
      <c r="L11" s="2"/>
    </row>
    <row r="12" customFormat="false" ht="14.25" hidden="false" customHeight="false" outlineLevel="0" collapsed="false">
      <c r="B12" s="0" t="n">
        <v>-0.5</v>
      </c>
      <c r="C12" s="0" t="n">
        <v>96.9</v>
      </c>
      <c r="D12" s="0" t="n">
        <v>94.7</v>
      </c>
      <c r="E12" s="0" t="n">
        <v>69.3</v>
      </c>
      <c r="F12" s="0" t="n">
        <v>159</v>
      </c>
      <c r="G12" s="0" t="n">
        <v>81.1</v>
      </c>
      <c r="H12" s="0" t="n">
        <v>66.4</v>
      </c>
      <c r="I12" s="1" t="n">
        <f aca="false">AVERAGE(C12:H12)</f>
        <v>94.5666666666667</v>
      </c>
      <c r="J12" s="0" t="n">
        <f aca="false">STDEV(C12:H12)</f>
        <v>33.9712623649264</v>
      </c>
      <c r="K12" s="1" t="n">
        <f aca="false">J12/SQRT(6)</f>
        <v>13.8687097853806</v>
      </c>
      <c r="L12" s="2"/>
    </row>
    <row r="13" customFormat="false" ht="14.25" hidden="false" customHeight="false" outlineLevel="0" collapsed="false">
      <c r="B13" s="0" t="n">
        <v>-0.02</v>
      </c>
      <c r="C13" s="0" t="n">
        <v>169</v>
      </c>
      <c r="D13" s="0" t="n">
        <v>146</v>
      </c>
      <c r="E13" s="0" t="n">
        <v>134</v>
      </c>
      <c r="F13" s="0" t="n">
        <v>188</v>
      </c>
      <c r="G13" s="0" t="n">
        <v>138</v>
      </c>
      <c r="H13" s="0" t="n">
        <v>124</v>
      </c>
      <c r="I13" s="1" t="n">
        <f aca="false">AVERAGE(C13:H13)</f>
        <v>149.833333333333</v>
      </c>
      <c r="J13" s="0" t="n">
        <f aca="false">STDEV(C13:H13)</f>
        <v>24.0700366984902</v>
      </c>
      <c r="K13" s="1" t="n">
        <f aca="false">J13/SQRT(6)</f>
        <v>9.82655133356108</v>
      </c>
      <c r="L13" s="2"/>
    </row>
    <row r="14" customFormat="false" ht="14.25" hidden="false" customHeight="false" outlineLevel="0" collapsed="false">
      <c r="B14" s="0" t="n">
        <v>0.5</v>
      </c>
      <c r="C14" s="0" t="n">
        <v>202</v>
      </c>
      <c r="D14" s="0" t="n">
        <v>193</v>
      </c>
      <c r="E14" s="0" t="n">
        <v>281</v>
      </c>
      <c r="F14" s="0" t="n">
        <v>210</v>
      </c>
      <c r="G14" s="0" t="n">
        <v>158</v>
      </c>
      <c r="H14" s="0" t="n">
        <v>170</v>
      </c>
      <c r="I14" s="1" t="n">
        <f aca="false">AVERAGE(C14:H14)</f>
        <v>202.333333333333</v>
      </c>
      <c r="J14" s="0" t="n">
        <f aca="false">STDEV(C14:H14)</f>
        <v>43.2327036705625</v>
      </c>
      <c r="K14" s="1" t="n">
        <f aca="false">J14/SQRT(6)</f>
        <v>17.6496773656379</v>
      </c>
      <c r="L14" s="2"/>
    </row>
    <row r="15" customFormat="false" ht="14.25" hidden="false" customHeight="false" outlineLevel="0" collapsed="false">
      <c r="B15" s="0" t="n">
        <v>1</v>
      </c>
      <c r="C15" s="0" t="n">
        <v>258</v>
      </c>
      <c r="D15" s="0" t="n">
        <v>232</v>
      </c>
      <c r="E15" s="0" t="n">
        <v>348</v>
      </c>
      <c r="F15" s="0" t="n">
        <v>239</v>
      </c>
      <c r="G15" s="0" t="n">
        <v>173</v>
      </c>
      <c r="H15" s="0" t="n">
        <v>209</v>
      </c>
      <c r="I15" s="1" t="n">
        <f aca="false">AVERAGE(C15:H15)</f>
        <v>243.166666666667</v>
      </c>
      <c r="J15" s="0" t="n">
        <f aca="false">STDEV(C15:H15)</f>
        <v>59.0640894847848</v>
      </c>
      <c r="K15" s="1" t="n">
        <f aca="false">J15/SQRT(6)</f>
        <v>24.112813559968</v>
      </c>
      <c r="L15" s="2"/>
    </row>
    <row r="16" customFormat="false" ht="14.25" hidden="false" customHeight="false" outlineLevel="0" collapsed="false">
      <c r="A16" s="0" t="s">
        <v>14</v>
      </c>
      <c r="I16" s="1" t="e">
        <f aca="false">AVERAGE(C16:H16)</f>
        <v>#DIV/0!</v>
      </c>
      <c r="J16" s="0" t="e">
        <f aca="false">STDEV(C16:H16)</f>
        <v>#DIV/0!</v>
      </c>
      <c r="K16" s="1" t="e">
        <f aca="false">J16/SQRT(6)</f>
        <v>#DIV/0!</v>
      </c>
      <c r="L16" s="2" t="e">
        <f aca="false">TTEST(C16:H16,C23:H23,2,1)</f>
        <v>#VALUE!</v>
      </c>
    </row>
    <row r="17" customFormat="false" ht="14.25" hidden="false" customHeight="false" outlineLevel="0" collapsed="false">
      <c r="A17" s="0" t="s">
        <v>1</v>
      </c>
      <c r="B17" s="0" t="s">
        <v>2</v>
      </c>
      <c r="C17" s="0" t="n">
        <v>43.9</v>
      </c>
      <c r="D17" s="0" t="n">
        <v>73.2</v>
      </c>
      <c r="E17" s="0" t="n">
        <v>84</v>
      </c>
      <c r="F17" s="0" t="n">
        <v>88.9</v>
      </c>
      <c r="G17" s="0" t="n">
        <v>95.7</v>
      </c>
      <c r="H17" s="0" t="n">
        <v>6.84</v>
      </c>
      <c r="I17" s="1" t="n">
        <f aca="false">AVERAGE(C17:H17)</f>
        <v>65.4233333333333</v>
      </c>
      <c r="J17" s="0" t="n">
        <f aca="false">STDEV(C17:H17)</f>
        <v>33.966631665013</v>
      </c>
      <c r="K17" s="1" t="n">
        <f aca="false">J17/SQRT(6)</f>
        <v>13.8668193100573</v>
      </c>
      <c r="L17" s="2" t="n">
        <f aca="false">TTEST(C17:H17,C24:H24,2,1)</f>
        <v>0.01943978322413</v>
      </c>
    </row>
    <row r="18" customFormat="false" ht="14.25" hidden="false" customHeight="false" outlineLevel="0" collapsed="false">
      <c r="B18" s="0" t="n">
        <v>-4.5</v>
      </c>
      <c r="C18" s="0" t="n">
        <v>341</v>
      </c>
      <c r="D18" s="0" t="n">
        <v>354</v>
      </c>
      <c r="E18" s="0" t="n">
        <v>360</v>
      </c>
      <c r="F18" s="0" t="n">
        <v>422</v>
      </c>
      <c r="G18" s="0" t="n">
        <v>433</v>
      </c>
      <c r="H18" s="0" t="n">
        <v>333</v>
      </c>
      <c r="I18" s="1" t="n">
        <f aca="false">AVERAGE(C18:H18)</f>
        <v>373.833333333333</v>
      </c>
      <c r="J18" s="0" t="n">
        <f aca="false">STDEV(C18:H18)</f>
        <v>42.7804472471556</v>
      </c>
      <c r="K18" s="1" t="n">
        <f aca="false">J18/SQRT(6)</f>
        <v>17.4650444539308</v>
      </c>
      <c r="L18" s="2" t="n">
        <f aca="false">TTEST(C18:H18,C25:H25,2,1)</f>
        <v>0.369690049518922</v>
      </c>
    </row>
    <row r="19" customFormat="false" ht="14.25" hidden="false" customHeight="false" outlineLevel="0" collapsed="false">
      <c r="B19" s="0" t="n">
        <v>-2.5</v>
      </c>
      <c r="C19" s="0" t="n">
        <v>395</v>
      </c>
      <c r="D19" s="0" t="n">
        <v>344</v>
      </c>
      <c r="E19" s="0" t="n">
        <v>275</v>
      </c>
      <c r="F19" s="0" t="n">
        <v>436</v>
      </c>
      <c r="G19" s="0" t="n">
        <v>488</v>
      </c>
      <c r="H19" s="0" t="n">
        <v>355</v>
      </c>
      <c r="I19" s="1" t="n">
        <f aca="false">AVERAGE(C19:H19)</f>
        <v>382.166666666667</v>
      </c>
      <c r="J19" s="0" t="n">
        <f aca="false">STDEV(C19:H19)</f>
        <v>74.7567165321396</v>
      </c>
      <c r="K19" s="1" t="n">
        <f aca="false">J19/SQRT(6)</f>
        <v>30.5193017249376</v>
      </c>
      <c r="L19" s="2" t="n">
        <f aca="false">TTEST(C19:H19,C26:H26,2,1)</f>
        <v>0.413097464276122</v>
      </c>
    </row>
    <row r="20" customFormat="false" ht="14.25" hidden="false" customHeight="false" outlineLevel="0" collapsed="false">
      <c r="B20" s="0" t="n">
        <v>-0.5</v>
      </c>
      <c r="C20" s="0" t="n">
        <v>411</v>
      </c>
      <c r="D20" s="0" t="n">
        <v>409</v>
      </c>
      <c r="E20" s="0" t="n">
        <v>317</v>
      </c>
      <c r="F20" s="0" t="n">
        <v>461</v>
      </c>
      <c r="G20" s="0" t="n">
        <v>565</v>
      </c>
      <c r="H20" s="0" t="n">
        <v>459</v>
      </c>
      <c r="I20" s="1" t="n">
        <f aca="false">AVERAGE(C20:H20)</f>
        <v>437</v>
      </c>
      <c r="J20" s="0" t="n">
        <f aca="false">STDEV(C20:H20)</f>
        <v>81.6137243360454</v>
      </c>
      <c r="K20" s="1" t="n">
        <f aca="false">J20/SQRT(6)</f>
        <v>33.3186634385795</v>
      </c>
      <c r="L20" s="2" t="n">
        <f aca="false">TTEST(C20:H20,C27:H27,2,1)</f>
        <v>0.109031468073636</v>
      </c>
    </row>
    <row r="21" customFormat="false" ht="14.25" hidden="false" customHeight="false" outlineLevel="0" collapsed="false">
      <c r="B21" s="0" t="n">
        <v>-0.02</v>
      </c>
      <c r="C21" s="0" t="n">
        <v>436</v>
      </c>
      <c r="D21" s="0" t="n">
        <v>442</v>
      </c>
      <c r="E21" s="0" t="n">
        <v>585</v>
      </c>
      <c r="F21" s="0" t="n">
        <v>556</v>
      </c>
      <c r="G21" s="0" t="n">
        <v>606</v>
      </c>
      <c r="H21" s="0" t="n">
        <v>491</v>
      </c>
      <c r="I21" s="1" t="n">
        <f aca="false">AVERAGE(C21:H21)</f>
        <v>519.333333333333</v>
      </c>
      <c r="J21" s="0" t="n">
        <f aca="false">STDEV(C21:H21)</f>
        <v>73.3421206856379</v>
      </c>
      <c r="K21" s="1" t="n">
        <f aca="false">J21/SQRT(6)</f>
        <v>29.941795388906</v>
      </c>
      <c r="L21" s="2" t="n">
        <f aca="false">TTEST(C21:H21,C28:H28,2,1)</f>
        <v>0.103952449785253</v>
      </c>
    </row>
    <row r="22" customFormat="false" ht="14.25" hidden="false" customHeight="false" outlineLevel="0" collapsed="false">
      <c r="B22" s="0" t="n">
        <v>0.5</v>
      </c>
      <c r="C22" s="0" t="n">
        <v>531</v>
      </c>
      <c r="D22" s="0" t="n">
        <v>554</v>
      </c>
      <c r="E22" s="0" t="n">
        <v>582</v>
      </c>
      <c r="F22" s="0" t="n">
        <v>687</v>
      </c>
      <c r="G22" s="0" t="n">
        <v>643</v>
      </c>
      <c r="H22" s="0" t="n">
        <v>570</v>
      </c>
      <c r="I22" s="1" t="n">
        <f aca="false">AVERAGE(C22:H22)</f>
        <v>594.5</v>
      </c>
      <c r="J22" s="0" t="n">
        <f aca="false">STDEV(C22:H22)</f>
        <v>58.8854820817491</v>
      </c>
      <c r="K22" s="1" t="n">
        <f aca="false">J22/SQRT(6)</f>
        <v>24.0398973930145</v>
      </c>
      <c r="L22" s="2" t="n">
        <f aca="false">TTEST(C22:H22,C29:H29,2,1)</f>
        <v>0.514085772601016</v>
      </c>
    </row>
    <row r="23" customFormat="false" ht="14.25" hidden="false" customHeight="false" outlineLevel="0" collapsed="false">
      <c r="B23" s="0" t="n">
        <v>1</v>
      </c>
      <c r="I23" s="1" t="e">
        <f aca="false">AVERAGE(C23:H23)</f>
        <v>#DIV/0!</v>
      </c>
      <c r="J23" s="0" t="e">
        <f aca="false">STDEV(C23:H23)</f>
        <v>#DIV/0!</v>
      </c>
      <c r="K23" s="1" t="e">
        <f aca="false">J23/SQRT(6)</f>
        <v>#DIV/0!</v>
      </c>
    </row>
    <row r="24" customFormat="false" ht="14.25" hidden="false" customHeight="false" outlineLevel="0" collapsed="false">
      <c r="A24" s="0" t="s">
        <v>13</v>
      </c>
      <c r="C24" s="0" t="n">
        <v>27.3</v>
      </c>
      <c r="D24" s="0" t="n">
        <v>54.7</v>
      </c>
      <c r="E24" s="0" t="n">
        <v>63.5</v>
      </c>
      <c r="F24" s="0" t="n">
        <v>42</v>
      </c>
      <c r="G24" s="0" t="n">
        <v>62.5</v>
      </c>
      <c r="H24" s="0" t="n">
        <v>7.81</v>
      </c>
      <c r="I24" s="1" t="n">
        <f aca="false">AVERAGE(C24:H24)</f>
        <v>42.9683333333333</v>
      </c>
      <c r="J24" s="0" t="n">
        <f aca="false">STDEV(C24:H24)</f>
        <v>22.0145864523199</v>
      </c>
      <c r="K24" s="1" t="n">
        <f aca="false">J24/SQRT(6)</f>
        <v>8.98741728442852</v>
      </c>
    </row>
    <row r="25" customFormat="false" ht="14.25" hidden="false" customHeight="false" outlineLevel="0" collapsed="false">
      <c r="B25" s="0" t="n">
        <v>-4.5</v>
      </c>
      <c r="C25" s="0" t="n">
        <v>316</v>
      </c>
      <c r="D25" s="0" t="n">
        <v>377</v>
      </c>
      <c r="E25" s="0" t="n">
        <v>271</v>
      </c>
      <c r="F25" s="0" t="n">
        <v>379</v>
      </c>
      <c r="G25" s="0" t="n">
        <v>437</v>
      </c>
      <c r="H25" s="0" t="n">
        <v>357</v>
      </c>
      <c r="I25" s="1" t="n">
        <f aca="false">AVERAGE(C25:H25)</f>
        <v>356.166666666667</v>
      </c>
      <c r="J25" s="0" t="n">
        <f aca="false">STDEV(C25:H25)</f>
        <v>57.1958623212087</v>
      </c>
      <c r="K25" s="1" t="n">
        <f aca="false">J25/SQRT(6)</f>
        <v>23.35011301424</v>
      </c>
    </row>
    <row r="26" customFormat="false" ht="14.25" hidden="false" customHeight="false" outlineLevel="0" collapsed="false">
      <c r="B26" s="0" t="n">
        <v>-2.5</v>
      </c>
      <c r="C26" s="0" t="n">
        <v>398</v>
      </c>
      <c r="D26" s="0" t="n">
        <v>405</v>
      </c>
      <c r="E26" s="0" t="n">
        <v>225</v>
      </c>
      <c r="F26" s="0" t="n">
        <v>487</v>
      </c>
      <c r="G26" s="0" t="n">
        <v>464</v>
      </c>
      <c r="H26" s="0" t="n">
        <v>420</v>
      </c>
      <c r="I26" s="1" t="n">
        <f aca="false">AVERAGE(C26:H26)</f>
        <v>399.833333333333</v>
      </c>
      <c r="J26" s="0" t="n">
        <f aca="false">STDEV(C26:H26)</f>
        <v>92.4324978926063</v>
      </c>
      <c r="K26" s="1" t="n">
        <f aca="false">J26/SQRT(6)</f>
        <v>37.7354092479611</v>
      </c>
    </row>
    <row r="27" customFormat="false" ht="14.25" hidden="false" customHeight="false" outlineLevel="0" collapsed="false">
      <c r="B27" s="0" t="n">
        <v>-0.5</v>
      </c>
      <c r="C27" s="0" t="n">
        <v>504</v>
      </c>
      <c r="D27" s="0" t="n">
        <v>508</v>
      </c>
      <c r="E27" s="0" t="n">
        <v>297</v>
      </c>
      <c r="F27" s="0" t="n">
        <v>590</v>
      </c>
      <c r="G27" s="0" t="n">
        <v>514</v>
      </c>
      <c r="H27" s="0" t="n">
        <v>571</v>
      </c>
      <c r="I27" s="1" t="n">
        <f aca="false">AVERAGE(C27:H27)</f>
        <v>497.333333333333</v>
      </c>
      <c r="J27" s="0" t="n">
        <f aca="false">STDEV(C27:H27)</f>
        <v>104.482853457717</v>
      </c>
      <c r="K27" s="1" t="n">
        <f aca="false">J27/SQRT(6)</f>
        <v>42.6549463068991</v>
      </c>
    </row>
    <row r="28" customFormat="false" ht="14.25" hidden="false" customHeight="false" outlineLevel="0" collapsed="false">
      <c r="B28" s="0" t="n">
        <v>-0.02</v>
      </c>
      <c r="C28" s="0" t="n">
        <v>535</v>
      </c>
      <c r="D28" s="0" t="n">
        <v>530</v>
      </c>
      <c r="E28" s="0" t="n">
        <v>636</v>
      </c>
      <c r="F28" s="0" t="n">
        <v>637</v>
      </c>
      <c r="G28" s="0" t="n">
        <v>533</v>
      </c>
      <c r="H28" s="0" t="n">
        <v>553</v>
      </c>
      <c r="I28" s="1" t="n">
        <f aca="false">AVERAGE(C28:H28)</f>
        <v>570.666666666667</v>
      </c>
      <c r="J28" s="0" t="n">
        <f aca="false">STDEV(C28:H28)</f>
        <v>51.62428369156</v>
      </c>
      <c r="K28" s="1" t="n">
        <f aca="false">J28/SQRT(6)</f>
        <v>21.0755255635009</v>
      </c>
    </row>
    <row r="29" customFormat="false" ht="14.25" hidden="false" customHeight="false" outlineLevel="0" collapsed="false">
      <c r="B29" s="0" t="n">
        <v>0.5</v>
      </c>
      <c r="C29" s="0" t="n">
        <v>624</v>
      </c>
      <c r="D29" s="0" t="n">
        <v>521</v>
      </c>
      <c r="E29" s="0" t="n">
        <v>718</v>
      </c>
      <c r="F29" s="0" t="n">
        <v>704</v>
      </c>
      <c r="G29" s="0" t="n">
        <v>519</v>
      </c>
      <c r="H29" s="0" t="n">
        <v>644</v>
      </c>
      <c r="I29" s="1" t="n">
        <f aca="false">AVERAGE(C29:H29)</f>
        <v>621.666666666667</v>
      </c>
      <c r="J29" s="0" t="n">
        <f aca="false">STDEV(C29:H29)</f>
        <v>86.298706054417</v>
      </c>
      <c r="K29" s="1" t="n">
        <f aca="false">J29/SQRT(6)</f>
        <v>35.2312992159592</v>
      </c>
    </row>
    <row r="30" customFormat="false" ht="14.25" hidden="false" customHeight="false" outlineLevel="0" collapsed="false">
      <c r="B30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8" activeCellId="0" sqref="L18:L2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16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</row>
    <row r="3" customFormat="false" ht="14.25" hidden="false" customHeight="false" outlineLevel="0" collapsed="false">
      <c r="B3" s="0" t="n">
        <v>-4.5</v>
      </c>
      <c r="C3" s="0" t="n">
        <v>8.79</v>
      </c>
      <c r="D3" s="0" t="n">
        <v>2.93</v>
      </c>
      <c r="E3" s="0" t="n">
        <v>10.5</v>
      </c>
      <c r="F3" s="0" t="n">
        <v>2.4</v>
      </c>
      <c r="G3" s="0" t="n">
        <v>8.79</v>
      </c>
      <c r="H3" s="0" t="n">
        <v>4.88</v>
      </c>
      <c r="I3" s="1" t="n">
        <f aca="false">AVERAGE(C3:H3)</f>
        <v>6.38166666666667</v>
      </c>
      <c r="J3" s="0" t="n">
        <f aca="false">STDEV(C3:H3)</f>
        <v>3.42296606273955</v>
      </c>
      <c r="K3" s="1" t="n">
        <f aca="false">J3/SQRT(6)</f>
        <v>1.39742004342924</v>
      </c>
      <c r="L3" s="2" t="n">
        <f aca="false">TTEST(C3:H3,C10:H10,2,1)</f>
        <v>0.298642696488688</v>
      </c>
    </row>
    <row r="4" customFormat="false" ht="14.25" hidden="false" customHeight="false" outlineLevel="0" collapsed="false">
      <c r="B4" s="0" t="n">
        <v>-2.5</v>
      </c>
      <c r="C4" s="0" t="n">
        <v>9.28</v>
      </c>
      <c r="D4" s="0" t="n">
        <v>27.8</v>
      </c>
      <c r="E4" s="0" t="n">
        <v>35.6</v>
      </c>
      <c r="F4" s="0" t="n">
        <v>33.7</v>
      </c>
      <c r="G4" s="0" t="n">
        <v>16.1</v>
      </c>
      <c r="H4" s="0" t="n">
        <v>28.8</v>
      </c>
      <c r="I4" s="1" t="n">
        <f aca="false">AVERAGE(C4:H4)</f>
        <v>25.2133333333333</v>
      </c>
      <c r="J4" s="0" t="n">
        <f aca="false">STDEV(C4:H4)</f>
        <v>10.3574642971466</v>
      </c>
      <c r="K4" s="1" t="n">
        <f aca="false">J4/SQRT(6)</f>
        <v>4.2284170928506</v>
      </c>
      <c r="L4" s="2" t="n">
        <f aca="false">TTEST(C4:H4,C11:H11,2,1)</f>
        <v>0.85282038759949</v>
      </c>
    </row>
    <row r="5" customFormat="false" ht="14.25" hidden="false" customHeight="false" outlineLevel="0" collapsed="false">
      <c r="B5" s="0" t="n">
        <v>-0.5</v>
      </c>
      <c r="C5" s="0" t="n">
        <v>43</v>
      </c>
      <c r="D5" s="0" t="n">
        <v>120</v>
      </c>
      <c r="E5" s="0" t="n">
        <v>64.9</v>
      </c>
      <c r="F5" s="0" t="n">
        <v>114</v>
      </c>
      <c r="G5" s="0" t="n">
        <v>108</v>
      </c>
      <c r="H5" s="0" t="n">
        <v>81.1</v>
      </c>
      <c r="I5" s="1" t="n">
        <f aca="false">AVERAGE(C5:H5)</f>
        <v>88.5</v>
      </c>
      <c r="J5" s="0" t="n">
        <f aca="false">STDEV(C5:H5)</f>
        <v>30.6748105128622</v>
      </c>
      <c r="K5" s="1" t="n">
        <f aca="false">J5/SQRT(6)</f>
        <v>12.5229389521789</v>
      </c>
      <c r="L5" s="2" t="n">
        <f aca="false">TTEST(C5:H5,C12:H12,2,1)</f>
        <v>0.392270759482487</v>
      </c>
    </row>
    <row r="6" customFormat="false" ht="14.25" hidden="false" customHeight="false" outlineLevel="0" collapsed="false">
      <c r="B6" s="0" t="n">
        <v>-0.02</v>
      </c>
      <c r="C6" s="0" t="n">
        <v>97.7</v>
      </c>
      <c r="D6" s="0" t="n">
        <v>199</v>
      </c>
      <c r="E6" s="0" t="n">
        <v>162</v>
      </c>
      <c r="F6" s="0" t="n">
        <v>166</v>
      </c>
      <c r="G6" s="0" t="n">
        <v>164</v>
      </c>
      <c r="H6" s="0" t="n">
        <v>143</v>
      </c>
      <c r="I6" s="1" t="n">
        <f aca="false">AVERAGE(C6:H6)</f>
        <v>155.283333333333</v>
      </c>
      <c r="J6" s="0" t="n">
        <f aca="false">STDEV(C6:H6)</f>
        <v>33.5076359456567</v>
      </c>
      <c r="K6" s="1" t="n">
        <f aca="false">J6/SQRT(6)</f>
        <v>13.6794350922998</v>
      </c>
      <c r="L6" s="2" t="n">
        <f aca="false">TTEST(C6:H6,C13:H13,2,1)</f>
        <v>0.599249295596549</v>
      </c>
    </row>
    <row r="7" customFormat="false" ht="14.25" hidden="false" customHeight="false" outlineLevel="0" collapsed="false">
      <c r="B7" s="0" t="n">
        <v>0.5</v>
      </c>
      <c r="C7" s="0" t="n">
        <v>132</v>
      </c>
      <c r="D7" s="0" t="n">
        <v>269</v>
      </c>
      <c r="E7" s="0" t="n">
        <v>206</v>
      </c>
      <c r="F7" s="0" t="n">
        <v>183</v>
      </c>
      <c r="G7" s="0" t="n">
        <v>206</v>
      </c>
      <c r="H7" s="0" t="n">
        <v>214</v>
      </c>
      <c r="I7" s="1" t="n">
        <f aca="false">AVERAGE(C7:H7)</f>
        <v>201.666666666667</v>
      </c>
      <c r="J7" s="0" t="n">
        <f aca="false">STDEV(C7:H7)</f>
        <v>44.5540869805079</v>
      </c>
      <c r="K7" s="1" t="n">
        <f aca="false">J7/SQRT(6)</f>
        <v>18.1891298429706</v>
      </c>
      <c r="L7" s="2" t="n">
        <f aca="false">TTEST(C7:H7,C14:H14,2,1)</f>
        <v>0.627082396552384</v>
      </c>
    </row>
    <row r="8" customFormat="false" ht="14.25" hidden="false" customHeight="false" outlineLevel="0" collapsed="false">
      <c r="B8" s="0" t="n">
        <v>1</v>
      </c>
      <c r="C8" s="0" t="n">
        <v>147</v>
      </c>
      <c r="D8" s="0" t="n">
        <v>295</v>
      </c>
      <c r="E8" s="0" t="n">
        <v>217</v>
      </c>
      <c r="F8" s="0" t="n">
        <v>215</v>
      </c>
      <c r="G8" s="0" t="n">
        <v>226</v>
      </c>
      <c r="H8" s="0" t="n">
        <v>200</v>
      </c>
      <c r="I8" s="1" t="n">
        <f aca="false">AVERAGE(C8:H8)</f>
        <v>216.666666666667</v>
      </c>
      <c r="J8" s="0" t="n">
        <f aca="false">STDEV(C8:H8)</f>
        <v>47.6599062805065</v>
      </c>
      <c r="K8" s="1" t="n">
        <f aca="false">J8/SQRT(6)</f>
        <v>19.4570752626847</v>
      </c>
      <c r="L8" s="2" t="n">
        <f aca="false">TTEST(C8:H8,C15:H15,2,1)</f>
        <v>0.89531399425905</v>
      </c>
    </row>
    <row r="9" customFormat="false" ht="14.25" hidden="false" customHeight="false" outlineLevel="0" collapsed="false">
      <c r="I9" s="1" t="e">
        <f aca="false">AVERAGE(C9:H9)</f>
        <v>#DIV/0!</v>
      </c>
      <c r="K9" s="1" t="n">
        <f aca="false">J9/SQRT(6)</f>
        <v>0</v>
      </c>
      <c r="L9" s="2" t="e">
        <f aca="false">TTEST(C9:H9,C16:H16,2,1)</f>
        <v>#VALUE!</v>
      </c>
    </row>
    <row r="10" customFormat="false" ht="14.25" hidden="false" customHeight="false" outlineLevel="0" collapsed="false">
      <c r="A10" s="0" t="s">
        <v>13</v>
      </c>
      <c r="B10" s="0" t="n">
        <v>-4.5</v>
      </c>
      <c r="C10" s="0" t="n">
        <v>6.84</v>
      </c>
      <c r="D10" s="0" t="n">
        <v>2.93</v>
      </c>
      <c r="E10" s="0" t="n">
        <v>12.7</v>
      </c>
      <c r="F10" s="0" t="n">
        <v>5.4</v>
      </c>
      <c r="G10" s="0" t="n">
        <v>7.81</v>
      </c>
      <c r="H10" s="0" t="n">
        <v>14.6</v>
      </c>
      <c r="I10" s="1" t="n">
        <f aca="false">AVERAGE(C10:H10)</f>
        <v>8.38</v>
      </c>
      <c r="J10" s="0" t="n">
        <f aca="false">STDEV(C10:H10)</f>
        <v>4.44140067996572</v>
      </c>
      <c r="K10" s="1" t="n">
        <f aca="false">J10/SQRT(6)</f>
        <v>1.81319423486105</v>
      </c>
      <c r="L10" s="2"/>
    </row>
    <row r="11" customFormat="false" ht="14.25" hidden="false" customHeight="false" outlineLevel="0" collapsed="false">
      <c r="B11" s="0" t="n">
        <v>-2.5</v>
      </c>
      <c r="C11" s="0" t="n">
        <v>15.1</v>
      </c>
      <c r="D11" s="0" t="n">
        <v>37.1</v>
      </c>
      <c r="E11" s="0" t="n">
        <v>17.6</v>
      </c>
      <c r="F11" s="0" t="n">
        <v>18.1</v>
      </c>
      <c r="G11" s="0" t="n">
        <v>11.7</v>
      </c>
      <c r="H11" s="0" t="n">
        <v>60.5</v>
      </c>
      <c r="I11" s="1" t="n">
        <f aca="false">AVERAGE(C11:H11)</f>
        <v>26.6833333333333</v>
      </c>
      <c r="J11" s="0" t="n">
        <f aca="false">STDEV(C11:H11)</f>
        <v>18.7985549089994</v>
      </c>
      <c r="K11" s="1" t="n">
        <f aca="false">J11/SQRT(6)</f>
        <v>7.67447790479008</v>
      </c>
      <c r="L11" s="2"/>
    </row>
    <row r="12" customFormat="false" ht="14.25" hidden="false" customHeight="false" outlineLevel="0" collapsed="false">
      <c r="B12" s="0" t="n">
        <v>-0.5</v>
      </c>
      <c r="C12" s="0" t="n">
        <v>78.6</v>
      </c>
      <c r="D12" s="0" t="n">
        <v>121</v>
      </c>
      <c r="E12" s="0" t="n">
        <v>30.8</v>
      </c>
      <c r="F12" s="0" t="n">
        <v>96.2</v>
      </c>
      <c r="G12" s="0" t="n">
        <v>94.7</v>
      </c>
      <c r="H12" s="0" t="n">
        <v>51.3</v>
      </c>
      <c r="I12" s="1" t="n">
        <f aca="false">AVERAGE(C12:H12)</f>
        <v>78.7666666666667</v>
      </c>
      <c r="J12" s="0" t="n">
        <f aca="false">STDEV(C12:H12)</f>
        <v>32.8532900432615</v>
      </c>
      <c r="K12" s="1" t="n">
        <f aca="false">J12/SQRT(6)</f>
        <v>13.412299496275</v>
      </c>
      <c r="L12" s="2"/>
    </row>
    <row r="13" customFormat="false" ht="14.25" hidden="false" customHeight="false" outlineLevel="0" collapsed="false">
      <c r="B13" s="0" t="n">
        <v>-0.02</v>
      </c>
      <c r="C13" s="0" t="n">
        <v>142</v>
      </c>
      <c r="D13" s="0" t="n">
        <v>211</v>
      </c>
      <c r="E13" s="0" t="n">
        <v>97.7</v>
      </c>
      <c r="F13" s="0" t="n">
        <v>159</v>
      </c>
      <c r="G13" s="0" t="n">
        <v>160</v>
      </c>
      <c r="H13" s="0" t="n">
        <v>111</v>
      </c>
      <c r="I13" s="1" t="n">
        <f aca="false">AVERAGE(C13:H13)</f>
        <v>146.783333333333</v>
      </c>
      <c r="J13" s="0" t="n">
        <f aca="false">STDEV(C13:H13)</f>
        <v>40.3985354520021</v>
      </c>
      <c r="K13" s="1" t="n">
        <f aca="false">J13/SQRT(6)</f>
        <v>16.4926330355236</v>
      </c>
      <c r="L13" s="2"/>
    </row>
    <row r="14" customFormat="false" ht="14.25" hidden="false" customHeight="false" outlineLevel="0" collapsed="false">
      <c r="B14" s="0" t="n">
        <v>0.5</v>
      </c>
      <c r="C14" s="0" t="n">
        <v>171</v>
      </c>
      <c r="D14" s="0" t="n">
        <v>271</v>
      </c>
      <c r="E14" s="0" t="n">
        <v>120</v>
      </c>
      <c r="F14" s="0" t="n">
        <v>224</v>
      </c>
      <c r="G14" s="0" t="n">
        <v>202</v>
      </c>
      <c r="H14" s="0" t="n">
        <v>157</v>
      </c>
      <c r="I14" s="1" t="n">
        <f aca="false">AVERAGE(C14:H14)</f>
        <v>190.833333333333</v>
      </c>
      <c r="J14" s="0" t="n">
        <f aca="false">STDEV(C14:H14)</f>
        <v>53.3044713571635</v>
      </c>
      <c r="K14" s="1" t="n">
        <f aca="false">J14/SQRT(6)</f>
        <v>21.761459305642</v>
      </c>
      <c r="L14" s="2"/>
    </row>
    <row r="15" customFormat="false" ht="14.25" hidden="false" customHeight="false" outlineLevel="0" collapsed="false">
      <c r="B15" s="0" t="n">
        <v>1</v>
      </c>
      <c r="C15" s="0" t="n">
        <v>187</v>
      </c>
      <c r="D15" s="0" t="n">
        <v>306</v>
      </c>
      <c r="E15" s="0" t="n">
        <v>146</v>
      </c>
      <c r="F15" s="0" t="n">
        <v>239</v>
      </c>
      <c r="G15" s="0" t="n">
        <v>230</v>
      </c>
      <c r="H15" s="0" t="n">
        <v>205</v>
      </c>
      <c r="I15" s="1" t="n">
        <f aca="false">AVERAGE(C15:H15)</f>
        <v>218.833333333333</v>
      </c>
      <c r="J15" s="0" t="n">
        <f aca="false">STDEV(C15:H15)</f>
        <v>54.1088409288784</v>
      </c>
      <c r="K15" s="1" t="n">
        <f aca="false">J15/SQRT(6)</f>
        <v>22.0898418081957</v>
      </c>
      <c r="L15" s="2"/>
    </row>
    <row r="16" customFormat="false" ht="14.25" hidden="false" customHeight="false" outlineLevel="0" collapsed="false">
      <c r="A16" s="0" t="s">
        <v>14</v>
      </c>
      <c r="I16" s="1" t="e">
        <f aca="false">AVERAGE(C16:H16)</f>
        <v>#DIV/0!</v>
      </c>
      <c r="K16" s="1"/>
      <c r="L16" s="2" t="e">
        <f aca="false">TTEST(C16:H16,C23:H23,2,1)</f>
        <v>#VALUE!</v>
      </c>
    </row>
    <row r="17" customFormat="false" ht="14.25" hidden="false" customHeight="false" outlineLevel="0" collapsed="false">
      <c r="A17" s="0" t="s">
        <v>16</v>
      </c>
      <c r="B17" s="0" t="s">
        <v>2</v>
      </c>
      <c r="I17" s="1" t="e">
        <f aca="false">AVERAGE(C17:H17)</f>
        <v>#DIV/0!</v>
      </c>
      <c r="K17" s="1"/>
      <c r="L17" s="2" t="e">
        <f aca="false">TTEST(C17:H17,C24:H24,2,1)</f>
        <v>#VALUE!</v>
      </c>
    </row>
    <row r="18" customFormat="false" ht="14.25" hidden="false" customHeight="false" outlineLevel="0" collapsed="false">
      <c r="B18" s="0" t="n">
        <v>-4.5</v>
      </c>
      <c r="C18" s="0" t="n">
        <v>5.86</v>
      </c>
      <c r="D18" s="0" t="n">
        <v>68.4</v>
      </c>
      <c r="E18" s="0" t="n">
        <v>121</v>
      </c>
      <c r="F18" s="0" t="n">
        <v>34.2</v>
      </c>
      <c r="G18" s="0" t="n">
        <v>81.1</v>
      </c>
      <c r="H18" s="0" t="n">
        <v>26.4</v>
      </c>
      <c r="I18" s="1" t="n">
        <f aca="false">AVERAGE(C18:H18)</f>
        <v>56.16</v>
      </c>
      <c r="J18" s="0" t="n">
        <f aca="false">STDEV(C18:H18)</f>
        <v>42.1284606887078</v>
      </c>
      <c r="K18" s="1" t="n">
        <f aca="false">J18/SQRT(6)</f>
        <v>17.198872056039</v>
      </c>
      <c r="L18" s="2" t="n">
        <f aca="false">TTEST(C18:H18,C25:H25,2,1)</f>
        <v>0.474486545867264</v>
      </c>
    </row>
    <row r="19" customFormat="false" ht="14.25" hidden="false" customHeight="false" outlineLevel="0" collapsed="false">
      <c r="B19" s="0" t="n">
        <v>-2.5</v>
      </c>
      <c r="C19" s="0" t="n">
        <v>217</v>
      </c>
      <c r="D19" s="0" t="n">
        <v>479</v>
      </c>
      <c r="E19" s="0" t="n">
        <v>421</v>
      </c>
      <c r="F19" s="0" t="n">
        <v>351</v>
      </c>
      <c r="G19" s="0" t="n">
        <v>446</v>
      </c>
      <c r="H19" s="0" t="n">
        <v>373</v>
      </c>
      <c r="I19" s="1" t="n">
        <f aca="false">AVERAGE(C19:H19)</f>
        <v>381.166666666667</v>
      </c>
      <c r="J19" s="0" t="n">
        <f aca="false">STDEV(C19:H19)</f>
        <v>93.0471206790767</v>
      </c>
      <c r="K19" s="1" t="n">
        <f aca="false">J19/SQRT(6)</f>
        <v>37.9863279498178</v>
      </c>
      <c r="L19" s="2" t="n">
        <f aca="false">TTEST(C19:H19,C26:H26,2,1)</f>
        <v>0.623906141631292</v>
      </c>
    </row>
    <row r="20" customFormat="false" ht="14.25" hidden="false" customHeight="false" outlineLevel="0" collapsed="false">
      <c r="B20" s="0" t="n">
        <v>-0.5</v>
      </c>
      <c r="C20" s="0" t="n">
        <v>271</v>
      </c>
      <c r="D20" s="0" t="n">
        <v>522</v>
      </c>
      <c r="E20" s="0" t="n">
        <v>392</v>
      </c>
      <c r="F20" s="0" t="n">
        <v>435</v>
      </c>
      <c r="G20" s="0" t="n">
        <v>580</v>
      </c>
      <c r="H20" s="0" t="n">
        <v>440</v>
      </c>
      <c r="I20" s="1" t="n">
        <f aca="false">AVERAGE(C20:H20)</f>
        <v>440</v>
      </c>
      <c r="J20" s="0" t="n">
        <f aca="false">STDEV(C20:H20)</f>
        <v>106.971024114009</v>
      </c>
      <c r="K20" s="1" t="n">
        <f aca="false">J20/SQRT(6)</f>
        <v>43.670737723713</v>
      </c>
      <c r="L20" s="2" t="n">
        <f aca="false">TTEST(C20:H20,C27:H27,2,1)</f>
        <v>0.976987236844034</v>
      </c>
    </row>
    <row r="21" customFormat="false" ht="14.25" hidden="false" customHeight="false" outlineLevel="0" collapsed="false">
      <c r="B21" s="0" t="n">
        <v>-0.02</v>
      </c>
      <c r="C21" s="0" t="n">
        <v>341</v>
      </c>
      <c r="D21" s="0" t="n">
        <v>616</v>
      </c>
      <c r="E21" s="0" t="n">
        <v>421</v>
      </c>
      <c r="F21" s="0" t="n">
        <v>493</v>
      </c>
      <c r="G21" s="0" t="n">
        <v>635</v>
      </c>
      <c r="H21" s="0" t="n">
        <v>582</v>
      </c>
      <c r="I21" s="1" t="n">
        <f aca="false">AVERAGE(C21:H21)</f>
        <v>514.666666666667</v>
      </c>
      <c r="J21" s="0" t="n">
        <f aca="false">STDEV(C21:H21)</f>
        <v>117.205233102736</v>
      </c>
      <c r="K21" s="1" t="n">
        <f aca="false">J21/SQRT(6)</f>
        <v>47.8488360476105</v>
      </c>
      <c r="L21" s="2" t="n">
        <f aca="false">TTEST(C21:H21,C28:H28,2,1)</f>
        <v>0.963173173808195</v>
      </c>
    </row>
    <row r="22" customFormat="false" ht="14.25" hidden="false" customHeight="false" outlineLevel="0" collapsed="false">
      <c r="B22" s="0" t="n">
        <v>0.5</v>
      </c>
      <c r="C22" s="0" t="n">
        <v>382</v>
      </c>
      <c r="D22" s="0" t="n">
        <v>606</v>
      </c>
      <c r="E22" s="0" t="n">
        <v>556</v>
      </c>
      <c r="F22" s="0" t="n">
        <v>541</v>
      </c>
      <c r="G22" s="0" t="n">
        <v>763</v>
      </c>
      <c r="H22" s="0" t="n">
        <v>679</v>
      </c>
      <c r="I22" s="1" t="n">
        <f aca="false">AVERAGE(C22:H22)</f>
        <v>587.833333333333</v>
      </c>
      <c r="J22" s="0" t="n">
        <f aca="false">STDEV(C22:H22)</f>
        <v>130.306433711719</v>
      </c>
      <c r="K22" s="1" t="n">
        <f aca="false">J22/SQRT(6)</f>
        <v>53.1973787992521</v>
      </c>
      <c r="L22" s="2" t="n">
        <f aca="false">TTEST(C22:H22,C29:H29,2,1)</f>
        <v>0.928090804169317</v>
      </c>
    </row>
    <row r="23" customFormat="false" ht="14.25" hidden="false" customHeight="false" outlineLevel="0" collapsed="false">
      <c r="B23" s="0" t="n">
        <v>1</v>
      </c>
      <c r="C23" s="0" t="n">
        <v>392</v>
      </c>
      <c r="D23" s="0" t="n">
        <v>669</v>
      </c>
      <c r="E23" s="0" t="n">
        <v>532</v>
      </c>
      <c r="F23" s="0" t="n">
        <v>592</v>
      </c>
      <c r="G23" s="0" t="n">
        <v>754</v>
      </c>
      <c r="H23" s="0" t="n">
        <v>535</v>
      </c>
      <c r="I23" s="1" t="n">
        <f aca="false">AVERAGE(C23:H23)</f>
        <v>579</v>
      </c>
      <c r="J23" s="0" t="n">
        <f aca="false">STDEV(C23:H23)</f>
        <v>124.906364929895</v>
      </c>
      <c r="K23" s="1" t="n">
        <f aca="false">J23/SQRT(6)</f>
        <v>50.9928099506849</v>
      </c>
      <c r="L23" s="2" t="n">
        <f aca="false">TTEST(C23:H23,C30:H30,2,1)</f>
        <v>0.607875075746537</v>
      </c>
    </row>
    <row r="24" customFormat="false" ht="14.25" hidden="false" customHeight="false" outlineLevel="0" collapsed="false">
      <c r="A24" s="0" t="s">
        <v>13</v>
      </c>
      <c r="I24" s="1" t="e">
        <f aca="false">AVERAGE(C24:H24)</f>
        <v>#DIV/0!</v>
      </c>
      <c r="K24" s="1" t="n">
        <f aca="false">J24/SQRT(6)</f>
        <v>0</v>
      </c>
    </row>
    <row r="25" customFormat="false" ht="14.25" hidden="false" customHeight="false" outlineLevel="0" collapsed="false">
      <c r="B25" s="0" t="n">
        <v>-4.5</v>
      </c>
      <c r="C25" s="0" t="n">
        <v>12.7</v>
      </c>
      <c r="D25" s="0" t="n">
        <v>53.7</v>
      </c>
      <c r="E25" s="0" t="n">
        <v>91.8</v>
      </c>
      <c r="F25" s="0" t="n">
        <v>20.5</v>
      </c>
      <c r="G25" s="0" t="n">
        <v>68.4</v>
      </c>
      <c r="H25" s="0" t="n">
        <v>52.7</v>
      </c>
      <c r="I25" s="1" t="n">
        <f aca="false">AVERAGE(C25:H25)</f>
        <v>49.9666666666667</v>
      </c>
      <c r="J25" s="0" t="n">
        <f aca="false">STDEV(C25:H25)</f>
        <v>29.5577852124726</v>
      </c>
      <c r="K25" s="1" t="n">
        <f aca="false">J25/SQRT(6)</f>
        <v>12.06691528289</v>
      </c>
    </row>
    <row r="26" customFormat="false" ht="14.25" hidden="false" customHeight="false" outlineLevel="0" collapsed="false">
      <c r="B26" s="0" t="n">
        <v>-2.5</v>
      </c>
      <c r="C26" s="0" t="n">
        <v>303</v>
      </c>
      <c r="D26" s="0" t="n">
        <v>456</v>
      </c>
      <c r="E26" s="0" t="n">
        <v>249</v>
      </c>
      <c r="F26" s="0" t="n">
        <v>337</v>
      </c>
      <c r="G26" s="0" t="n">
        <v>335</v>
      </c>
      <c r="H26" s="0" t="n">
        <v>471</v>
      </c>
      <c r="I26" s="1" t="n">
        <f aca="false">AVERAGE(C26:H26)</f>
        <v>358.5</v>
      </c>
      <c r="J26" s="0" t="n">
        <f aca="false">STDEV(C26:H26)</f>
        <v>87.4614200662212</v>
      </c>
      <c r="K26" s="1" t="n">
        <f aca="false">J26/SQRT(6)</f>
        <v>35.7059752235766</v>
      </c>
    </row>
    <row r="27" customFormat="false" ht="14.25" hidden="false" customHeight="false" outlineLevel="0" collapsed="false">
      <c r="B27" s="0" t="n">
        <v>-0.5</v>
      </c>
      <c r="C27" s="0" t="n">
        <v>376</v>
      </c>
      <c r="D27" s="0" t="n">
        <v>502</v>
      </c>
      <c r="E27" s="0" t="n">
        <v>388</v>
      </c>
      <c r="F27" s="0" t="n">
        <v>430</v>
      </c>
      <c r="G27" s="0" t="n">
        <v>417</v>
      </c>
      <c r="H27" s="0" t="n">
        <v>520</v>
      </c>
      <c r="I27" s="1" t="n">
        <f aca="false">AVERAGE(C27:H27)</f>
        <v>438.833333333333</v>
      </c>
      <c r="J27" s="0" t="n">
        <f aca="false">STDEV(C27:H27)</f>
        <v>59.4387640068892</v>
      </c>
      <c r="K27" s="1" t="n">
        <f aca="false">J27/SQRT(6)</f>
        <v>24.2657737930975</v>
      </c>
    </row>
    <row r="28" customFormat="false" ht="14.25" hidden="false" customHeight="false" outlineLevel="0" collapsed="false">
      <c r="B28" s="0" t="n">
        <v>-0.02</v>
      </c>
      <c r="C28" s="0" t="n">
        <v>431</v>
      </c>
      <c r="D28" s="0" t="n">
        <v>625</v>
      </c>
      <c r="E28" s="0" t="n">
        <v>499</v>
      </c>
      <c r="F28" s="0" t="n">
        <v>496</v>
      </c>
      <c r="G28" s="0" t="n">
        <v>466</v>
      </c>
      <c r="H28" s="0" t="n">
        <v>582</v>
      </c>
      <c r="I28" s="1" t="n">
        <f aca="false">AVERAGE(C28:H28)</f>
        <v>516.5</v>
      </c>
      <c r="J28" s="0" t="n">
        <f aca="false">STDEV(C28:H28)</f>
        <v>73.0061641233122</v>
      </c>
      <c r="K28" s="1" t="n">
        <f aca="false">J28/SQRT(6)</f>
        <v>29.8046416966664</v>
      </c>
    </row>
    <row r="29" customFormat="false" ht="14.25" hidden="false" customHeight="false" outlineLevel="0" collapsed="false">
      <c r="B29" s="0" t="n">
        <v>0.5</v>
      </c>
      <c r="C29" s="0" t="n">
        <v>421</v>
      </c>
      <c r="D29" s="0" t="n">
        <v>698</v>
      </c>
      <c r="E29" s="0" t="n">
        <v>562</v>
      </c>
      <c r="F29" s="0" t="n">
        <v>579</v>
      </c>
      <c r="G29" s="0" t="n">
        <v>608</v>
      </c>
      <c r="H29" s="0" t="n">
        <v>639</v>
      </c>
      <c r="I29" s="1" t="n">
        <f aca="false">AVERAGE(C29:H29)</f>
        <v>584.5</v>
      </c>
      <c r="J29" s="0" t="n">
        <f aca="false">STDEV(C29:H29)</f>
        <v>93.4596169476422</v>
      </c>
      <c r="K29" s="1" t="n">
        <f aca="false">J29/SQRT(6)</f>
        <v>38.1547288462824</v>
      </c>
    </row>
    <row r="30" customFormat="false" ht="14.25" hidden="false" customHeight="false" outlineLevel="0" collapsed="false">
      <c r="B30" s="0" t="n">
        <v>1</v>
      </c>
      <c r="C30" s="0" t="n">
        <v>445</v>
      </c>
      <c r="D30" s="0" t="n">
        <v>751</v>
      </c>
      <c r="E30" s="0" t="n">
        <v>584</v>
      </c>
      <c r="F30" s="0" t="n">
        <v>603</v>
      </c>
      <c r="G30" s="0" t="n">
        <v>601</v>
      </c>
      <c r="H30" s="0" t="n">
        <v>608</v>
      </c>
      <c r="I30" s="1" t="n">
        <f aca="false">AVERAGE(C30:H30)</f>
        <v>598.666666666667</v>
      </c>
      <c r="J30" s="0" t="n">
        <f aca="false">STDEV(C30:H30)</f>
        <v>97.1033813348777</v>
      </c>
      <c r="K30" s="1" t="n">
        <f aca="false">J30/SQRT(6)</f>
        <v>39.64228942822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Q18" activeCellId="0" sqref="Q18:Q2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24"/>
    <col collapsed="false" customWidth="true" hidden="false" outlineLevel="0" max="2" min="2" style="0" width="17.87"/>
  </cols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16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17</v>
      </c>
      <c r="J2" s="0" t="s">
        <v>18</v>
      </c>
      <c r="K2" s="0" t="s">
        <v>19</v>
      </c>
      <c r="L2" s="0" t="s">
        <v>20</v>
      </c>
      <c r="M2" s="0" t="s">
        <v>21</v>
      </c>
      <c r="N2" s="0" t="s">
        <v>9</v>
      </c>
      <c r="O2" s="0" t="s">
        <v>10</v>
      </c>
      <c r="P2" s="0" t="s">
        <v>11</v>
      </c>
      <c r="Q2" s="0" t="s">
        <v>12</v>
      </c>
    </row>
    <row r="3" customFormat="false" ht="14.25" hidden="false" customHeight="false" outlineLevel="0" collapsed="false">
      <c r="B3" s="0" t="n">
        <v>-4.5</v>
      </c>
      <c r="C3" s="0" t="n">
        <v>1.95</v>
      </c>
      <c r="D3" s="0" t="n">
        <v>2.5</v>
      </c>
      <c r="E3" s="0" t="n">
        <v>6.84</v>
      </c>
      <c r="F3" s="0" t="n">
        <v>3.2</v>
      </c>
      <c r="G3" s="0" t="n">
        <v>3.1</v>
      </c>
      <c r="H3" s="0" t="n">
        <v>6.1</v>
      </c>
      <c r="I3" s="0" t="n">
        <v>1.95</v>
      </c>
      <c r="J3" s="0" t="n">
        <v>4.88</v>
      </c>
      <c r="K3" s="0" t="n">
        <v>1.95</v>
      </c>
      <c r="L3" s="0" t="n">
        <v>13.7</v>
      </c>
      <c r="M3" s="0" t="n">
        <v>10.7</v>
      </c>
      <c r="N3" s="0" t="n">
        <f aca="false">AVERAGE(C3:M3)</f>
        <v>5.17</v>
      </c>
      <c r="O3" s="0" t="n">
        <f aca="false">STDEV(C3:M3)</f>
        <v>3.91764725313548</v>
      </c>
      <c r="P3" s="1" t="n">
        <f aca="false">O3/SQRT(11)</f>
        <v>1.18121509087426</v>
      </c>
      <c r="Q3" s="2" t="n">
        <f aca="false">TTEST(C3:M3,C10:M10,2,1)</f>
        <v>0.0164354074842364</v>
      </c>
    </row>
    <row r="4" customFormat="false" ht="14.25" hidden="false" customHeight="false" outlineLevel="0" collapsed="false">
      <c r="B4" s="0" t="n">
        <v>-2.5</v>
      </c>
      <c r="C4" s="0" t="n">
        <v>15.9</v>
      </c>
      <c r="D4" s="0" t="n">
        <v>4.39</v>
      </c>
      <c r="E4" s="0" t="n">
        <v>11.7</v>
      </c>
      <c r="F4" s="0" t="n">
        <v>7.32</v>
      </c>
      <c r="G4" s="0" t="n">
        <v>8.79</v>
      </c>
      <c r="H4" s="0" t="n">
        <v>24.4</v>
      </c>
      <c r="I4" s="0" t="n">
        <v>27.6</v>
      </c>
      <c r="J4" s="0" t="n">
        <v>6.84</v>
      </c>
      <c r="K4" s="0" t="n">
        <v>3.91</v>
      </c>
      <c r="L4" s="0" t="n">
        <v>12.7</v>
      </c>
      <c r="M4" s="0" t="n">
        <v>4.88</v>
      </c>
      <c r="N4" s="1" t="n">
        <f aca="false">AVERAGE(C4:M4)</f>
        <v>11.6754545454545</v>
      </c>
      <c r="O4" s="0" t="n">
        <f aca="false">STDEV(C4:M4)</f>
        <v>8.0289356251453</v>
      </c>
      <c r="P4" s="1" t="n">
        <f aca="false">O4/SQRT(11)</f>
        <v>2.42081517586587</v>
      </c>
      <c r="Q4" s="2" t="n">
        <f aca="false">TTEST(C4:M4,C11:M11,2,1)</f>
        <v>0.0300602018416984</v>
      </c>
    </row>
    <row r="5" customFormat="false" ht="14.25" hidden="false" customHeight="false" outlineLevel="0" collapsed="false">
      <c r="B5" s="0" t="n">
        <v>-0.5</v>
      </c>
      <c r="C5" s="0" t="n">
        <v>97.2</v>
      </c>
      <c r="D5" s="0" t="n">
        <v>61</v>
      </c>
      <c r="E5" s="0" t="n">
        <v>87.4</v>
      </c>
      <c r="F5" s="0" t="n">
        <v>63.5</v>
      </c>
      <c r="G5" s="0" t="n">
        <v>33.7</v>
      </c>
      <c r="H5" s="0" t="n">
        <v>119</v>
      </c>
      <c r="I5" s="0" t="n">
        <v>76.2</v>
      </c>
      <c r="J5" s="0" t="n">
        <v>69.8</v>
      </c>
      <c r="K5" s="0" t="n">
        <v>43</v>
      </c>
      <c r="L5" s="0" t="n">
        <v>97.2</v>
      </c>
      <c r="M5" s="0" t="n">
        <v>37.1</v>
      </c>
      <c r="N5" s="1" t="n">
        <f aca="false">AVERAGE(C5:M5)</f>
        <v>71.3727272727273</v>
      </c>
      <c r="O5" s="0" t="n">
        <f aca="false">STDEV(C5:M5)</f>
        <v>27.3011754658693</v>
      </c>
      <c r="P5" s="1" t="n">
        <f aca="false">O5/SQRT(11)</f>
        <v>8.23161412326769</v>
      </c>
      <c r="Q5" s="2" t="n">
        <f aca="false">TTEST(C5:M5,C12:M12,2,1)</f>
        <v>0.0385719393808827</v>
      </c>
    </row>
    <row r="6" customFormat="false" ht="14.25" hidden="false" customHeight="false" outlineLevel="0" collapsed="false">
      <c r="B6" s="0" t="n">
        <v>-0.02</v>
      </c>
      <c r="C6" s="0" t="n">
        <v>147</v>
      </c>
      <c r="D6" s="0" t="n">
        <v>104</v>
      </c>
      <c r="E6" s="0" t="n">
        <v>102</v>
      </c>
      <c r="F6" s="0" t="n">
        <v>45.9</v>
      </c>
      <c r="G6" s="0" t="n">
        <v>108</v>
      </c>
      <c r="H6" s="0" t="n">
        <v>142</v>
      </c>
      <c r="I6" s="0" t="n">
        <v>111</v>
      </c>
      <c r="J6" s="0" t="n">
        <v>85.4</v>
      </c>
      <c r="K6" s="0" t="n">
        <v>77.6</v>
      </c>
      <c r="L6" s="0" t="n">
        <v>181</v>
      </c>
      <c r="M6" s="0" t="n">
        <v>42</v>
      </c>
      <c r="N6" s="1" t="n">
        <f aca="false">AVERAGE(C6:M6)</f>
        <v>104.172727272727</v>
      </c>
      <c r="O6" s="0" t="n">
        <f aca="false">STDEV(C6:M6)</f>
        <v>41.8965414063999</v>
      </c>
      <c r="P6" s="1" t="n">
        <f aca="false">O6/SQRT(11)</f>
        <v>12.6322825326016</v>
      </c>
      <c r="Q6" s="2" t="n">
        <f aca="false">TTEST(C6:M6,C13:M13,2,1)</f>
        <v>0.00187460896887045</v>
      </c>
    </row>
    <row r="7" customFormat="false" ht="14.25" hidden="false" customHeight="false" outlineLevel="0" collapsed="false">
      <c r="B7" s="0" t="n">
        <v>0.5</v>
      </c>
      <c r="C7" s="0" t="n">
        <v>187</v>
      </c>
      <c r="D7" s="0" t="n">
        <v>108</v>
      </c>
      <c r="E7" s="0" t="n">
        <v>88.9</v>
      </c>
      <c r="F7" s="0" t="n">
        <v>58.6</v>
      </c>
      <c r="G7" s="0" t="n">
        <v>121</v>
      </c>
      <c r="H7" s="0" t="n">
        <v>155</v>
      </c>
      <c r="I7" s="0" t="n">
        <v>120</v>
      </c>
      <c r="J7" s="0" t="n">
        <v>123</v>
      </c>
      <c r="K7" s="0" t="n">
        <v>91.3</v>
      </c>
      <c r="L7" s="0" t="n">
        <v>180</v>
      </c>
      <c r="M7" s="0" t="n">
        <v>70.8</v>
      </c>
      <c r="N7" s="1" t="n">
        <f aca="false">AVERAGE(C7:M7)</f>
        <v>118.509090909091</v>
      </c>
      <c r="O7" s="0" t="n">
        <f aca="false">STDEV(C7:M7)</f>
        <v>41.7433217304386</v>
      </c>
      <c r="P7" s="1" t="n">
        <f aca="false">O7/SQRT(11)</f>
        <v>12.5860850620867</v>
      </c>
      <c r="Q7" s="2" t="n">
        <f aca="false">TTEST(C7:M7,C14:M14,2,1)</f>
        <v>0.00193854386057211</v>
      </c>
    </row>
    <row r="8" customFormat="false" ht="14.25" hidden="false" customHeight="false" outlineLevel="0" collapsed="false">
      <c r="B8" s="0" t="n">
        <v>1</v>
      </c>
      <c r="C8" s="0" t="n">
        <v>199</v>
      </c>
      <c r="D8" s="0" t="n">
        <v>113</v>
      </c>
      <c r="E8" s="0" t="n">
        <v>116</v>
      </c>
      <c r="F8" s="0" t="n">
        <v>86.9</v>
      </c>
      <c r="G8" s="0" t="n">
        <v>139</v>
      </c>
      <c r="H8" s="0" t="n">
        <v>181</v>
      </c>
      <c r="I8" s="0" t="n">
        <v>161</v>
      </c>
      <c r="J8" s="0" t="n">
        <v>129</v>
      </c>
      <c r="K8" s="0" t="n">
        <v>96.7</v>
      </c>
      <c r="L8" s="0" t="n">
        <v>203</v>
      </c>
      <c r="M8" s="0" t="n">
        <v>87.9</v>
      </c>
      <c r="N8" s="1" t="n">
        <f aca="false">AVERAGE(C8:M8)</f>
        <v>137.5</v>
      </c>
      <c r="O8" s="0" t="n">
        <f aca="false">STDEV(C8:M8)</f>
        <v>42.8242454691265</v>
      </c>
      <c r="P8" s="1" t="n">
        <f aca="false">O8/SQRT(11)</f>
        <v>12.9119958319245</v>
      </c>
      <c r="Q8" s="2" t="n">
        <f aca="false">TTEST(C8:M8,C15:M15,2,1)</f>
        <v>0.00274111659031819</v>
      </c>
    </row>
    <row r="9" customFormat="false" ht="14.25" hidden="false" customHeight="false" outlineLevel="0" collapsed="false">
      <c r="N9" s="1" t="e">
        <f aca="false">AVERAGE(C9:M9)</f>
        <v>#DIV/0!</v>
      </c>
      <c r="O9" s="0" t="e">
        <f aca="false">STDEV(C9:M9)</f>
        <v>#DIV/0!</v>
      </c>
      <c r="P9" s="1" t="e">
        <f aca="false">O9/SQRT(11)</f>
        <v>#DIV/0!</v>
      </c>
      <c r="Q9" s="2" t="e">
        <f aca="false">TTEST(C9:M9,C16:M16,2,1)</f>
        <v>#VALUE!</v>
      </c>
    </row>
    <row r="10" customFormat="false" ht="14.25" hidden="false" customHeight="false" outlineLevel="0" collapsed="false">
      <c r="A10" s="0" t="s">
        <v>13</v>
      </c>
      <c r="B10" s="0" t="n">
        <v>-4.5</v>
      </c>
      <c r="C10" s="0" t="n">
        <v>16.6</v>
      </c>
      <c r="D10" s="0" t="n">
        <v>14.6</v>
      </c>
      <c r="E10" s="0" t="n">
        <v>17.6</v>
      </c>
      <c r="F10" s="0" t="n">
        <v>13.7</v>
      </c>
      <c r="G10" s="0" t="n">
        <v>28.3</v>
      </c>
      <c r="H10" s="0" t="n">
        <v>9.8</v>
      </c>
      <c r="I10" s="0" t="n">
        <v>2.93</v>
      </c>
      <c r="J10" s="0" t="n">
        <v>0.98</v>
      </c>
      <c r="K10" s="0" t="n">
        <v>6.84</v>
      </c>
      <c r="L10" s="0" t="n">
        <v>15.6</v>
      </c>
      <c r="M10" s="0" t="n">
        <v>9.8</v>
      </c>
      <c r="N10" s="1" t="n">
        <f aca="false">AVERAGE(C10:M10)</f>
        <v>12.4318181818182</v>
      </c>
      <c r="O10" s="0" t="n">
        <f aca="false">STDEV(C10:M10)</f>
        <v>7.60775764359225</v>
      </c>
      <c r="P10" s="1" t="n">
        <f aca="false">O10/SQRT(11)</f>
        <v>2.29382523634126</v>
      </c>
      <c r="Q10" s="2"/>
    </row>
    <row r="11" customFormat="false" ht="14.25" hidden="false" customHeight="false" outlineLevel="0" collapsed="false">
      <c r="B11" s="0" t="n">
        <v>-2.5</v>
      </c>
      <c r="C11" s="0" t="n">
        <v>21.4</v>
      </c>
      <c r="D11" s="0" t="n">
        <v>27.8</v>
      </c>
      <c r="E11" s="0" t="n">
        <v>26.6</v>
      </c>
      <c r="F11" s="0" t="n">
        <v>13.7</v>
      </c>
      <c r="G11" s="0" t="n">
        <v>4.9</v>
      </c>
      <c r="H11" s="0" t="n">
        <v>19.5</v>
      </c>
      <c r="I11" s="0" t="n">
        <v>36.9</v>
      </c>
      <c r="J11" s="0" t="n">
        <v>4.39</v>
      </c>
      <c r="K11" s="0" t="n">
        <v>10.3</v>
      </c>
      <c r="L11" s="0" t="n">
        <v>29.3</v>
      </c>
      <c r="M11" s="0" t="n">
        <v>8.3</v>
      </c>
      <c r="N11" s="1" t="n">
        <f aca="false">AVERAGE(C11:M11)</f>
        <v>18.4627272727273</v>
      </c>
      <c r="O11" s="0" t="n">
        <f aca="false">STDEV(C11:M11)</f>
        <v>10.9319111695157</v>
      </c>
      <c r="P11" s="1" t="n">
        <f aca="false">O11/SQRT(11)</f>
        <v>3.29609523552535</v>
      </c>
      <c r="Q11" s="2"/>
    </row>
    <row r="12" customFormat="false" ht="14.25" hidden="false" customHeight="false" outlineLevel="0" collapsed="false">
      <c r="B12" s="0" t="n">
        <v>-0.5</v>
      </c>
      <c r="C12" s="0" t="n">
        <v>133</v>
      </c>
      <c r="D12" s="0" t="n">
        <v>92.3</v>
      </c>
      <c r="E12" s="0" t="n">
        <v>89.8</v>
      </c>
      <c r="F12" s="0" t="n">
        <v>55.2</v>
      </c>
      <c r="G12" s="0" t="n">
        <v>74.2</v>
      </c>
      <c r="H12" s="0" t="n">
        <v>137</v>
      </c>
      <c r="I12" s="0" t="n">
        <v>75.7</v>
      </c>
      <c r="J12" s="0" t="n">
        <v>47.4</v>
      </c>
      <c r="K12" s="0" t="n">
        <v>89.4</v>
      </c>
      <c r="L12" s="0" t="n">
        <v>105</v>
      </c>
      <c r="M12" s="0" t="n">
        <v>58.6</v>
      </c>
      <c r="N12" s="1" t="n">
        <f aca="false">AVERAGE(C12:M12)</f>
        <v>87.0545454545455</v>
      </c>
      <c r="O12" s="0" t="n">
        <f aca="false">STDEV(C12:M12)</f>
        <v>29.4264290608413</v>
      </c>
      <c r="P12" s="1" t="n">
        <f aca="false">O12/SQRT(11)</f>
        <v>8.87240219225645</v>
      </c>
      <c r="Q12" s="2"/>
    </row>
    <row r="13" customFormat="false" ht="14.25" hidden="false" customHeight="false" outlineLevel="0" collapsed="false">
      <c r="B13" s="0" t="n">
        <v>-0.02</v>
      </c>
      <c r="C13" s="0" t="n">
        <v>207</v>
      </c>
      <c r="D13" s="0" t="n">
        <v>166</v>
      </c>
      <c r="E13" s="0" t="n">
        <v>129</v>
      </c>
      <c r="F13" s="0" t="n">
        <v>106</v>
      </c>
      <c r="G13" s="0" t="n">
        <v>118</v>
      </c>
      <c r="H13" s="0" t="n">
        <v>175</v>
      </c>
      <c r="I13" s="0" t="n">
        <v>103</v>
      </c>
      <c r="J13" s="0" t="n">
        <v>102</v>
      </c>
      <c r="K13" s="0" t="n">
        <v>185</v>
      </c>
      <c r="L13" s="0" t="n">
        <v>205</v>
      </c>
      <c r="M13" s="0" t="n">
        <v>92.3</v>
      </c>
      <c r="N13" s="1" t="n">
        <f aca="false">AVERAGE(C13:M13)</f>
        <v>144.390909090909</v>
      </c>
      <c r="O13" s="0" t="n">
        <f aca="false">STDEV(C13:M13)</f>
        <v>43.9058186245389</v>
      </c>
      <c r="P13" s="1" t="n">
        <f aca="false">O13/SQRT(11)</f>
        <v>13.2381024082721</v>
      </c>
      <c r="Q13" s="2"/>
    </row>
    <row r="14" customFormat="false" ht="14.25" hidden="false" customHeight="false" outlineLevel="0" collapsed="false">
      <c r="B14" s="0" t="n">
        <v>0.5</v>
      </c>
      <c r="C14" s="0" t="n">
        <v>277</v>
      </c>
      <c r="D14" s="0" t="n">
        <v>204</v>
      </c>
      <c r="E14" s="0" t="n">
        <v>108</v>
      </c>
      <c r="F14" s="0" t="n">
        <v>126</v>
      </c>
      <c r="G14" s="0" t="n">
        <v>126</v>
      </c>
      <c r="H14" s="0" t="n">
        <v>197</v>
      </c>
      <c r="I14" s="0" t="n">
        <v>104</v>
      </c>
      <c r="J14" s="0" t="n">
        <v>167</v>
      </c>
      <c r="K14" s="0" t="n">
        <v>214</v>
      </c>
      <c r="L14" s="0" t="n">
        <v>214</v>
      </c>
      <c r="M14" s="0" t="n">
        <v>143</v>
      </c>
      <c r="N14" s="1" t="n">
        <f aca="false">AVERAGE(C14:M14)</f>
        <v>170.909090909091</v>
      </c>
      <c r="O14" s="0" t="n">
        <f aca="false">STDEV(C14:M14)</f>
        <v>54.7785624956598</v>
      </c>
      <c r="P14" s="1" t="n">
        <f aca="false">O14/SQRT(11)</f>
        <v>16.5163580321035</v>
      </c>
      <c r="Q14" s="2"/>
    </row>
    <row r="15" customFormat="false" ht="14.25" hidden="false" customHeight="false" outlineLevel="0" collapsed="false">
      <c r="B15" s="0" t="n">
        <v>1</v>
      </c>
      <c r="C15" s="0" t="n">
        <v>321</v>
      </c>
      <c r="D15" s="0" t="n">
        <v>212</v>
      </c>
      <c r="E15" s="0" t="n">
        <v>127</v>
      </c>
      <c r="F15" s="0" t="n">
        <v>145</v>
      </c>
      <c r="G15" s="0" t="n">
        <v>142</v>
      </c>
      <c r="H15" s="0" t="n">
        <v>231</v>
      </c>
      <c r="I15" s="0" t="n">
        <v>132</v>
      </c>
      <c r="J15" s="0" t="n">
        <v>198</v>
      </c>
      <c r="K15" s="0" t="n">
        <v>251</v>
      </c>
      <c r="L15" s="0" t="n">
        <v>289</v>
      </c>
      <c r="M15" s="0" t="n">
        <v>169</v>
      </c>
      <c r="N15" s="1" t="n">
        <f aca="false">AVERAGE(C15:M15)</f>
        <v>201.545454545455</v>
      </c>
      <c r="O15" s="0" t="n">
        <f aca="false">STDEV(C15:M15)</f>
        <v>65.9914595025199</v>
      </c>
      <c r="P15" s="1" t="n">
        <f aca="false">O15/SQRT(11)</f>
        <v>19.8971736852538</v>
      </c>
      <c r="Q15" s="2"/>
    </row>
    <row r="16" customFormat="false" ht="14.25" hidden="false" customHeight="false" outlineLevel="0" collapsed="false">
      <c r="A16" s="0" t="s">
        <v>14</v>
      </c>
      <c r="N16" s="1" t="e">
        <f aca="false">AVERAGE(C16:M16)</f>
        <v>#DIV/0!</v>
      </c>
      <c r="P16" s="1" t="n">
        <f aca="false">O16/SQRT(11)</f>
        <v>0</v>
      </c>
      <c r="Q16" s="2" t="e">
        <f aca="false">TTEST(C16:M16,C23:M23,2,1)</f>
        <v>#VALUE!</v>
      </c>
    </row>
    <row r="17" customFormat="false" ht="14.25" hidden="false" customHeight="false" outlineLevel="0" collapsed="false">
      <c r="A17" s="0" t="s">
        <v>16</v>
      </c>
      <c r="B17" s="0" t="s">
        <v>2</v>
      </c>
      <c r="N17" s="1" t="e">
        <f aca="false">AVERAGE(C17:M17)</f>
        <v>#DIV/0!</v>
      </c>
      <c r="P17" s="1" t="n">
        <f aca="false">O17/SQRT(11)</f>
        <v>0</v>
      </c>
      <c r="Q17" s="2" t="e">
        <f aca="false">TTEST(C17:M17,C24:M24,2,1)</f>
        <v>#VALUE!</v>
      </c>
    </row>
    <row r="18" customFormat="false" ht="14.25" hidden="false" customHeight="false" outlineLevel="0" collapsed="false">
      <c r="B18" s="0" t="n">
        <v>-4.5</v>
      </c>
      <c r="C18" s="0" t="n">
        <v>94.7</v>
      </c>
      <c r="D18" s="0" t="n">
        <v>33.2</v>
      </c>
      <c r="E18" s="0" t="n">
        <v>8.79</v>
      </c>
      <c r="F18" s="0" t="n">
        <v>15.6</v>
      </c>
      <c r="G18" s="0" t="n">
        <v>104</v>
      </c>
      <c r="H18" s="0" t="n">
        <v>134</v>
      </c>
      <c r="I18" s="0" t="n">
        <v>34.2</v>
      </c>
      <c r="J18" s="0" t="n">
        <v>18.6</v>
      </c>
      <c r="K18" s="0" t="n">
        <v>18.6</v>
      </c>
      <c r="L18" s="0" t="n">
        <v>12.7</v>
      </c>
      <c r="M18" s="0" t="n">
        <v>9.8</v>
      </c>
      <c r="N18" s="1" t="n">
        <f aca="false">AVERAGE(C18:M18)</f>
        <v>44.0172727272727</v>
      </c>
      <c r="O18" s="0" t="n">
        <f aca="false">STDEV(C18:M18)</f>
        <v>44.6868222389798</v>
      </c>
      <c r="P18" s="1" t="n">
        <f aca="false">O18/SQRT(11)</f>
        <v>13.4735838581823</v>
      </c>
      <c r="Q18" s="2" t="n">
        <f aca="false">TTEST(C18:M18,C25:M25,2,1)</f>
        <v>0.188142235708884</v>
      </c>
    </row>
    <row r="19" customFormat="false" ht="14.25" hidden="false" customHeight="false" outlineLevel="0" collapsed="false">
      <c r="B19" s="0" t="n">
        <v>-2.5</v>
      </c>
      <c r="C19" s="0" t="n">
        <v>392</v>
      </c>
      <c r="D19" s="0" t="n">
        <v>278</v>
      </c>
      <c r="E19" s="0" t="n">
        <v>372</v>
      </c>
      <c r="F19" s="0" t="n">
        <v>161</v>
      </c>
      <c r="G19" s="0" t="n">
        <v>258</v>
      </c>
      <c r="H19" s="0" t="n">
        <v>495</v>
      </c>
      <c r="I19" s="0" t="n">
        <v>260</v>
      </c>
      <c r="J19" s="0" t="n">
        <v>172</v>
      </c>
      <c r="K19" s="0" t="n">
        <v>167</v>
      </c>
      <c r="L19" s="0" t="n">
        <v>291</v>
      </c>
      <c r="M19" s="0" t="n">
        <v>125</v>
      </c>
      <c r="N19" s="1" t="n">
        <f aca="false">AVERAGE(C19:M19)</f>
        <v>270.090909090909</v>
      </c>
      <c r="O19" s="0" t="n">
        <f aca="false">STDEV(C19:M19)</f>
        <v>113.921424276081</v>
      </c>
      <c r="P19" s="1" t="n">
        <f aca="false">O19/SQRT(11)</f>
        <v>34.3486018096951</v>
      </c>
      <c r="Q19" s="2" t="n">
        <f aca="false">TTEST(C19:M19,C26:M26,2,1)</f>
        <v>0.00120041664207428</v>
      </c>
    </row>
    <row r="20" customFormat="false" ht="14.25" hidden="false" customHeight="false" outlineLevel="0" collapsed="false">
      <c r="B20" s="0" t="n">
        <v>-0.5</v>
      </c>
      <c r="C20" s="0" t="n">
        <v>544</v>
      </c>
      <c r="D20" s="0" t="n">
        <v>326</v>
      </c>
      <c r="E20" s="0" t="n">
        <v>488</v>
      </c>
      <c r="F20" s="0" t="n">
        <v>222</v>
      </c>
      <c r="G20" s="0" t="n">
        <v>350</v>
      </c>
      <c r="H20" s="0" t="n">
        <v>561</v>
      </c>
      <c r="I20" s="0" t="n">
        <v>305</v>
      </c>
      <c r="J20" s="0" t="n">
        <v>196</v>
      </c>
      <c r="K20" s="0" t="n">
        <v>205</v>
      </c>
      <c r="L20" s="0" t="n">
        <v>344</v>
      </c>
      <c r="M20" s="0" t="n">
        <v>139</v>
      </c>
      <c r="N20" s="1" t="n">
        <f aca="false">AVERAGE(C20:M20)</f>
        <v>334.545454545455</v>
      </c>
      <c r="O20" s="0" t="n">
        <f aca="false">STDEV(C20:M20)</f>
        <v>143.825146366248</v>
      </c>
      <c r="P20" s="1" t="n">
        <f aca="false">O20/SQRT(11)</f>
        <v>43.3649132649812</v>
      </c>
      <c r="Q20" s="2" t="n">
        <f aca="false">TTEST(C20:M20,C27:M27,2,1)</f>
        <v>0.00208928611538664</v>
      </c>
    </row>
    <row r="21" customFormat="false" ht="14.25" hidden="false" customHeight="false" outlineLevel="0" collapsed="false">
      <c r="B21" s="0" t="n">
        <v>-0.02</v>
      </c>
      <c r="C21" s="0" t="n">
        <v>601</v>
      </c>
      <c r="D21" s="0" t="n">
        <v>350</v>
      </c>
      <c r="E21" s="0" t="n">
        <v>522</v>
      </c>
      <c r="F21" s="0" t="n">
        <v>161</v>
      </c>
      <c r="G21" s="0" t="n">
        <v>392</v>
      </c>
      <c r="H21" s="0" t="n">
        <v>570</v>
      </c>
      <c r="I21" s="0" t="n">
        <v>382</v>
      </c>
      <c r="J21" s="0" t="n">
        <v>214</v>
      </c>
      <c r="K21" s="0" t="n">
        <v>217</v>
      </c>
      <c r="L21" s="0" t="n">
        <v>289</v>
      </c>
      <c r="M21" s="0" t="n">
        <v>173</v>
      </c>
      <c r="N21" s="1" t="n">
        <f aca="false">AVERAGE(C21:M21)</f>
        <v>351.909090909091</v>
      </c>
      <c r="O21" s="0" t="n">
        <f aca="false">STDEV(C21:M21)</f>
        <v>158.331585317305</v>
      </c>
      <c r="P21" s="1" t="n">
        <f aca="false">O21/SQRT(11)</f>
        <v>47.7387691781494</v>
      </c>
      <c r="Q21" s="2" t="n">
        <f aca="false">TTEST(C21:M21,C28:M28,2,1)</f>
        <v>0.00149350946701702</v>
      </c>
    </row>
    <row r="22" customFormat="false" ht="14.25" hidden="false" customHeight="false" outlineLevel="0" collapsed="false">
      <c r="B22" s="0" t="n">
        <v>0.5</v>
      </c>
      <c r="C22" s="0" t="n">
        <v>648</v>
      </c>
      <c r="D22" s="0" t="n">
        <v>354</v>
      </c>
      <c r="E22" s="0" t="n">
        <v>558</v>
      </c>
      <c r="F22" s="0" t="n">
        <v>184</v>
      </c>
      <c r="G22" s="0" t="n">
        <v>490</v>
      </c>
      <c r="H22" s="0" t="n">
        <v>619</v>
      </c>
      <c r="I22" s="0" t="n">
        <v>398</v>
      </c>
      <c r="J22" s="0" t="n">
        <v>229</v>
      </c>
      <c r="K22" s="0" t="n">
        <v>227</v>
      </c>
      <c r="L22" s="0" t="n">
        <v>404</v>
      </c>
      <c r="M22" s="0" t="n">
        <v>178</v>
      </c>
      <c r="N22" s="1" t="n">
        <f aca="false">AVERAGE(C22:M22)</f>
        <v>389.909090909091</v>
      </c>
      <c r="O22" s="0" t="n">
        <f aca="false">STDEV(C22:M22)</f>
        <v>172.816350236576</v>
      </c>
      <c r="P22" s="1" t="n">
        <f aca="false">O22/SQRT(11)</f>
        <v>52.1060901248518</v>
      </c>
      <c r="Q22" s="2" t="n">
        <f aca="false">TTEST(C22:M22,C29:M29,2,1)</f>
        <v>0.0014554514983259</v>
      </c>
    </row>
    <row r="23" customFormat="false" ht="14.25" hidden="false" customHeight="false" outlineLevel="0" collapsed="false">
      <c r="B23" s="0" t="n">
        <v>1</v>
      </c>
      <c r="C23" s="0" t="n">
        <v>610</v>
      </c>
      <c r="D23" s="0" t="n">
        <v>376</v>
      </c>
      <c r="E23" s="0" t="n">
        <v>569</v>
      </c>
      <c r="F23" s="0" t="n">
        <v>235</v>
      </c>
      <c r="G23" s="0" t="n">
        <v>547</v>
      </c>
      <c r="H23" s="0" t="n">
        <v>614</v>
      </c>
      <c r="I23" s="0" t="n">
        <v>388</v>
      </c>
      <c r="J23" s="0" t="n">
        <v>297</v>
      </c>
      <c r="K23" s="0" t="n">
        <v>267</v>
      </c>
      <c r="L23" s="0" t="n">
        <v>384</v>
      </c>
      <c r="M23" s="0" t="n">
        <v>224</v>
      </c>
      <c r="N23" s="1" t="n">
        <f aca="false">AVERAGE(C23:M23)</f>
        <v>410.090909090909</v>
      </c>
      <c r="O23" s="0" t="n">
        <f aca="false">STDEV(C23:M23)</f>
        <v>150.472890944153</v>
      </c>
      <c r="P23" s="1" t="n">
        <f aca="false">O23/SQRT(11)</f>
        <v>45.3692836710747</v>
      </c>
      <c r="Q23" s="2" t="n">
        <f aca="false">TTEST(C23:M23,C30:M30,2,1)</f>
        <v>0.00183215809444041</v>
      </c>
    </row>
    <row r="24" customFormat="false" ht="14.25" hidden="false" customHeight="false" outlineLevel="0" collapsed="false">
      <c r="A24" s="0" t="s">
        <v>13</v>
      </c>
      <c r="N24" s="1" t="e">
        <f aca="false">AVERAGE(C24:M24)</f>
        <v>#DIV/0!</v>
      </c>
      <c r="O24" s="0" t="e">
        <f aca="false">STDEV(C24:M24)</f>
        <v>#DIV/0!</v>
      </c>
      <c r="P24" s="1" t="e">
        <f aca="false">O24/SQRT(11)</f>
        <v>#DIV/0!</v>
      </c>
    </row>
    <row r="25" customFormat="false" ht="14.25" hidden="false" customHeight="false" outlineLevel="0" collapsed="false">
      <c r="B25" s="0" t="n">
        <v>-4.5</v>
      </c>
      <c r="C25" s="0" t="n">
        <v>89.8</v>
      </c>
      <c r="D25" s="0" t="n">
        <v>107</v>
      </c>
      <c r="E25" s="0" t="n">
        <v>7.81</v>
      </c>
      <c r="F25" s="0" t="n">
        <v>24.4</v>
      </c>
      <c r="G25" s="0" t="n">
        <v>106</v>
      </c>
      <c r="H25" s="0" t="n">
        <v>165</v>
      </c>
      <c r="I25" s="0" t="n">
        <v>7.81</v>
      </c>
      <c r="J25" s="0" t="n">
        <v>5.86</v>
      </c>
      <c r="K25" s="0" t="n">
        <v>74.2</v>
      </c>
      <c r="L25" s="0" t="n">
        <v>27.3</v>
      </c>
      <c r="M25" s="0" t="n">
        <v>8.79</v>
      </c>
      <c r="N25" s="1" t="n">
        <f aca="false">AVERAGE(C25:M25)</f>
        <v>56.7245454545455</v>
      </c>
      <c r="O25" s="0" t="n">
        <f aca="false">STDEV(C25:M25)</f>
        <v>54.4605465201436</v>
      </c>
      <c r="P25" s="1" t="n">
        <f aca="false">O25/SQRT(11)</f>
        <v>16.4204726077284</v>
      </c>
    </row>
    <row r="26" customFormat="false" ht="14.25" hidden="false" customHeight="false" outlineLevel="0" collapsed="false">
      <c r="B26" s="0" t="n">
        <v>-2.5</v>
      </c>
      <c r="C26" s="0" t="n">
        <v>587</v>
      </c>
      <c r="D26" s="0" t="n">
        <v>639</v>
      </c>
      <c r="E26" s="0" t="n">
        <v>407</v>
      </c>
      <c r="F26" s="0" t="n">
        <v>292</v>
      </c>
      <c r="G26" s="0" t="n">
        <v>392</v>
      </c>
      <c r="H26" s="0" t="n">
        <v>628</v>
      </c>
      <c r="I26" s="0" t="n">
        <v>326</v>
      </c>
      <c r="J26" s="0" t="n">
        <v>167</v>
      </c>
      <c r="K26" s="0" t="n">
        <v>427</v>
      </c>
      <c r="L26" s="0" t="n">
        <v>450</v>
      </c>
      <c r="M26" s="0" t="n">
        <v>200</v>
      </c>
      <c r="N26" s="1" t="n">
        <f aca="false">AVERAGE(C26:M26)</f>
        <v>410.454545454545</v>
      </c>
      <c r="O26" s="0" t="n">
        <f aca="false">STDEV(C26:M26)</f>
        <v>160.512531371456</v>
      </c>
      <c r="P26" s="1" t="n">
        <f aca="false">O26/SQRT(11)</f>
        <v>48.3963491553882</v>
      </c>
    </row>
    <row r="27" customFormat="false" ht="14.25" hidden="false" customHeight="false" outlineLevel="0" collapsed="false">
      <c r="B27" s="0" t="n">
        <v>-0.5</v>
      </c>
      <c r="C27" s="0" t="n">
        <v>645</v>
      </c>
      <c r="D27" s="0" t="n">
        <v>675</v>
      </c>
      <c r="E27" s="0" t="n">
        <v>523</v>
      </c>
      <c r="F27" s="0" t="n">
        <v>372</v>
      </c>
      <c r="G27" s="0" t="n">
        <v>450</v>
      </c>
      <c r="H27" s="0" t="n">
        <v>711</v>
      </c>
      <c r="I27" s="0" t="n">
        <v>330</v>
      </c>
      <c r="J27" s="0" t="n">
        <v>201</v>
      </c>
      <c r="K27" s="0" t="n">
        <v>492</v>
      </c>
      <c r="L27" s="0" t="n">
        <v>501</v>
      </c>
      <c r="M27" s="0" t="n">
        <v>231</v>
      </c>
      <c r="N27" s="1" t="n">
        <f aca="false">AVERAGE(C27:M27)</f>
        <v>466.454545454545</v>
      </c>
      <c r="O27" s="0" t="n">
        <f aca="false">STDEV(C27:M27)</f>
        <v>171.444663746857</v>
      </c>
      <c r="P27" s="1" t="n">
        <f aca="false">O27/SQRT(11)</f>
        <v>51.6925110869973</v>
      </c>
    </row>
    <row r="28" customFormat="false" ht="14.25" hidden="false" customHeight="false" outlineLevel="0" collapsed="false">
      <c r="B28" s="0" t="n">
        <v>-0.02</v>
      </c>
      <c r="C28" s="0" t="n">
        <v>732</v>
      </c>
      <c r="D28" s="0" t="n">
        <v>734</v>
      </c>
      <c r="E28" s="0" t="n">
        <v>556</v>
      </c>
      <c r="F28" s="0" t="n">
        <v>373</v>
      </c>
      <c r="G28" s="0" t="n">
        <v>429</v>
      </c>
      <c r="H28" s="0" t="n">
        <v>794</v>
      </c>
      <c r="I28" s="0" t="n">
        <v>423</v>
      </c>
      <c r="J28" s="0" t="n">
        <v>245</v>
      </c>
      <c r="K28" s="0" t="n">
        <v>559</v>
      </c>
      <c r="L28" s="0" t="n">
        <v>550</v>
      </c>
      <c r="M28" s="0" t="n">
        <v>309</v>
      </c>
      <c r="N28" s="1" t="n">
        <f aca="false">AVERAGE(C28:M28)</f>
        <v>518.545454545455</v>
      </c>
      <c r="O28" s="0" t="n">
        <f aca="false">STDEV(C28:M28)</f>
        <v>181.371091211562</v>
      </c>
      <c r="P28" s="1" t="n">
        <f aca="false">O28/SQRT(11)</f>
        <v>54.6854415787343</v>
      </c>
    </row>
    <row r="29" customFormat="false" ht="14.25" hidden="false" customHeight="false" outlineLevel="0" collapsed="false">
      <c r="B29" s="0" t="n">
        <v>0.5</v>
      </c>
      <c r="C29" s="0" t="n">
        <v>834</v>
      </c>
      <c r="D29" s="0" t="n">
        <v>800</v>
      </c>
      <c r="E29" s="0" t="n">
        <v>602</v>
      </c>
      <c r="F29" s="0" t="n">
        <v>386</v>
      </c>
      <c r="G29" s="0" t="n">
        <v>529</v>
      </c>
      <c r="H29" s="0" t="n">
        <v>828</v>
      </c>
      <c r="I29" s="0" t="n">
        <v>417</v>
      </c>
      <c r="J29" s="0" t="n">
        <v>364</v>
      </c>
      <c r="K29" s="0" t="n">
        <v>615</v>
      </c>
      <c r="L29" s="0" t="n">
        <v>546</v>
      </c>
      <c r="M29" s="0" t="n">
        <v>324</v>
      </c>
      <c r="N29" s="1" t="n">
        <f aca="false">AVERAGE(C29:M29)</f>
        <v>567.727272727273</v>
      </c>
      <c r="O29" s="0" t="n">
        <f aca="false">STDEV(C29:M29)</f>
        <v>188.315209640162</v>
      </c>
      <c r="P29" s="1" t="n">
        <f aca="false">O29/SQRT(11)</f>
        <v>56.7791720630487</v>
      </c>
    </row>
    <row r="30" customFormat="false" ht="14.25" hidden="false" customHeight="false" outlineLevel="0" collapsed="false">
      <c r="B30" s="0" t="n">
        <v>1</v>
      </c>
      <c r="C30" s="0" t="n">
        <v>866</v>
      </c>
      <c r="D30" s="0" t="n">
        <v>871</v>
      </c>
      <c r="E30" s="0" t="n">
        <v>623</v>
      </c>
      <c r="F30" s="0" t="n">
        <v>413</v>
      </c>
      <c r="G30" s="0" t="n">
        <v>562</v>
      </c>
      <c r="H30" s="0" t="n">
        <v>837</v>
      </c>
      <c r="I30" s="0" t="n">
        <v>418</v>
      </c>
      <c r="J30" s="0" t="n">
        <v>377</v>
      </c>
      <c r="K30" s="0" t="n">
        <v>677</v>
      </c>
      <c r="L30" s="0" t="n">
        <v>668</v>
      </c>
      <c r="M30" s="0" t="n">
        <v>373</v>
      </c>
      <c r="N30" s="1" t="n">
        <f aca="false">AVERAGE(C30:M30)</f>
        <v>607.727272727273</v>
      </c>
      <c r="O30" s="0" t="n">
        <f aca="false">STDEV(C30:M30)</f>
        <v>195.342310270505</v>
      </c>
      <c r="P30" s="1" t="n">
        <f aca="false">O30/SQRT(11)</f>
        <v>58.89792262258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8" activeCellId="0" sqref="L18:L2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16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</row>
    <row r="3" customFormat="false" ht="14.25" hidden="false" customHeight="false" outlineLevel="0" collapsed="false">
      <c r="B3" s="0" t="n">
        <v>-4.5</v>
      </c>
      <c r="C3" s="0" t="n">
        <v>8.79</v>
      </c>
      <c r="D3" s="0" t="n">
        <v>32.2</v>
      </c>
      <c r="E3" s="0" t="n">
        <v>21.5</v>
      </c>
      <c r="F3" s="0" t="n">
        <v>15.6</v>
      </c>
      <c r="G3" s="0" t="n">
        <v>9.8</v>
      </c>
      <c r="H3" s="0" t="n">
        <v>4.88</v>
      </c>
      <c r="I3" s="1" t="n">
        <f aca="false">AVERAGE(C3:H3)</f>
        <v>15.4616666666667</v>
      </c>
      <c r="J3" s="0" t="n">
        <f aca="false">STDEV(C3:H3)</f>
        <v>10.0517628636308</v>
      </c>
      <c r="K3" s="1" t="n">
        <f aca="false">J3/SQRT(6)</f>
        <v>4.10361500522541</v>
      </c>
      <c r="L3" s="2" t="n">
        <f aca="false">TTEST(C3:H3,C10:H10,2,1)</f>
        <v>0.735258176554882</v>
      </c>
    </row>
    <row r="4" customFormat="false" ht="14.25" hidden="false" customHeight="false" outlineLevel="0" collapsed="false">
      <c r="B4" s="0" t="n">
        <v>-2.5</v>
      </c>
      <c r="C4" s="0" t="n">
        <v>0.49</v>
      </c>
      <c r="D4" s="0" t="n">
        <v>46.4</v>
      </c>
      <c r="E4" s="0" t="n">
        <v>20</v>
      </c>
      <c r="F4" s="0" t="n">
        <v>23.4</v>
      </c>
      <c r="G4" s="0" t="n">
        <v>29.3</v>
      </c>
      <c r="H4" s="0" t="n">
        <v>28.8</v>
      </c>
      <c r="I4" s="1" t="n">
        <f aca="false">AVERAGE(C4:H4)</f>
        <v>24.7316666666667</v>
      </c>
      <c r="J4" s="0" t="n">
        <f aca="false">STDEV(C4:H4)</f>
        <v>14.9583293407608</v>
      </c>
      <c r="K4" s="1" t="n">
        <f aca="false">J4/SQRT(6)</f>
        <v>6.10671238156106</v>
      </c>
      <c r="L4" s="2" t="n">
        <f aca="false">TTEST(C4:H4,C11:H11,2,1)</f>
        <v>0.451170158392598</v>
      </c>
    </row>
    <row r="5" customFormat="false" ht="14.25" hidden="false" customHeight="false" outlineLevel="0" collapsed="false">
      <c r="B5" s="0" t="n">
        <v>-0.5</v>
      </c>
      <c r="C5" s="0" t="n">
        <v>35.6</v>
      </c>
      <c r="D5" s="0" t="n">
        <v>82</v>
      </c>
      <c r="E5" s="0" t="n">
        <v>67.9</v>
      </c>
      <c r="F5" s="0" t="n">
        <v>102</v>
      </c>
      <c r="G5" s="0" t="n">
        <v>115</v>
      </c>
      <c r="H5" s="0" t="n">
        <v>81.1</v>
      </c>
      <c r="I5" s="1" t="n">
        <f aca="false">AVERAGE(C5:H5)</f>
        <v>80.6</v>
      </c>
      <c r="J5" s="0" t="n">
        <f aca="false">STDEV(C5:H5)</f>
        <v>27.6760546321184</v>
      </c>
      <c r="K5" s="1" t="n">
        <f aca="false">J5/SQRT(6)</f>
        <v>11.2987019903468</v>
      </c>
      <c r="L5" s="2" t="n">
        <f aca="false">TTEST(C5:H5,C12:H12,2,1)</f>
        <v>0.262041225509602</v>
      </c>
    </row>
    <row r="6" customFormat="false" ht="14.25" hidden="false" customHeight="false" outlineLevel="0" collapsed="false">
      <c r="B6" s="0" t="n">
        <v>-0.02</v>
      </c>
      <c r="C6" s="0" t="n">
        <v>67.4</v>
      </c>
      <c r="D6" s="0" t="n">
        <v>115</v>
      </c>
      <c r="E6" s="0" t="n">
        <v>58.6</v>
      </c>
      <c r="F6" s="0" t="n">
        <v>168</v>
      </c>
      <c r="G6" s="0" t="n">
        <v>164</v>
      </c>
      <c r="H6" s="0" t="n">
        <v>143</v>
      </c>
      <c r="I6" s="1" t="n">
        <f aca="false">AVERAGE(C6:H6)</f>
        <v>119.333333333333</v>
      </c>
      <c r="J6" s="0" t="n">
        <f aca="false">STDEV(C6:H6)</f>
        <v>47.5984313467016</v>
      </c>
      <c r="K6" s="1" t="n">
        <f aca="false">J6/SQRT(6)</f>
        <v>19.4319782260525</v>
      </c>
      <c r="L6" s="2" t="n">
        <f aca="false">TTEST(C6:H6,C13:H13,2,1)</f>
        <v>0.266171000599522</v>
      </c>
    </row>
    <row r="7" customFormat="false" ht="14.25" hidden="false" customHeight="false" outlineLevel="0" collapsed="false">
      <c r="B7" s="0" t="n">
        <v>0.5</v>
      </c>
      <c r="C7" s="0" t="n">
        <v>98.1</v>
      </c>
      <c r="D7" s="0" t="n">
        <v>180</v>
      </c>
      <c r="E7" s="0" t="n">
        <v>116</v>
      </c>
      <c r="F7" s="0" t="n">
        <v>200</v>
      </c>
      <c r="G7" s="0" t="n">
        <v>193</v>
      </c>
      <c r="H7" s="0" t="n">
        <v>214</v>
      </c>
      <c r="I7" s="1" t="n">
        <f aca="false">AVERAGE(C7:H7)</f>
        <v>166.85</v>
      </c>
      <c r="J7" s="0" t="n">
        <f aca="false">STDEV(C7:H7)</f>
        <v>47.9397017095434</v>
      </c>
      <c r="K7" s="1" t="n">
        <f aca="false">J7/SQRT(6)</f>
        <v>19.5713012682686</v>
      </c>
      <c r="L7" s="2" t="n">
        <f aca="false">TTEST(C7:H7,C14:H14,2,1)</f>
        <v>0.612406419305136</v>
      </c>
    </row>
    <row r="8" customFormat="false" ht="14.25" hidden="false" customHeight="false" outlineLevel="0" collapsed="false">
      <c r="B8" s="0" t="n">
        <v>1</v>
      </c>
      <c r="C8" s="0" t="n">
        <v>130</v>
      </c>
      <c r="D8" s="0" t="n">
        <v>208</v>
      </c>
      <c r="E8" s="0" t="n">
        <v>152</v>
      </c>
      <c r="F8" s="0" t="n">
        <v>222</v>
      </c>
      <c r="G8" s="0" t="n">
        <v>218</v>
      </c>
      <c r="H8" s="0" t="n">
        <v>200</v>
      </c>
      <c r="I8" s="1" t="n">
        <f aca="false">AVERAGE(C8:H8)</f>
        <v>188.333333333333</v>
      </c>
      <c r="J8" s="0" t="n">
        <f aca="false">STDEV(C8:H8)</f>
        <v>38.1033681800791</v>
      </c>
      <c r="K8" s="1" t="n">
        <f aca="false">J8/SQRT(6)</f>
        <v>15.5556349204325</v>
      </c>
      <c r="L8" s="2" t="n">
        <f aca="false">TTEST(C8:H8,C15:H15,2,1)</f>
        <v>0.297582409638186</v>
      </c>
    </row>
    <row r="9" customFormat="false" ht="14.25" hidden="false" customHeight="false" outlineLevel="0" collapsed="false">
      <c r="I9" s="1" t="e">
        <f aca="false">AVERAGE(C9:H9)</f>
        <v>#DIV/0!</v>
      </c>
      <c r="K9" s="1" t="n">
        <f aca="false">J9/SQRT(6)</f>
        <v>0</v>
      </c>
      <c r="L9" s="2" t="e">
        <f aca="false">TTEST(C9:H9,C16:H16,2,1)</f>
        <v>#VALUE!</v>
      </c>
    </row>
    <row r="10" customFormat="false" ht="14.25" hidden="false" customHeight="false" outlineLevel="0" collapsed="false">
      <c r="A10" s="0" t="s">
        <v>13</v>
      </c>
      <c r="B10" s="0" t="n">
        <v>-4.5</v>
      </c>
      <c r="C10" s="0" t="n">
        <v>4.88</v>
      </c>
      <c r="D10" s="0" t="n">
        <v>19.5</v>
      </c>
      <c r="E10" s="0" t="n">
        <v>8.79</v>
      </c>
      <c r="F10" s="0" t="n">
        <v>25.4</v>
      </c>
      <c r="G10" s="0" t="n">
        <v>10.7</v>
      </c>
      <c r="H10" s="0" t="n">
        <v>14.6</v>
      </c>
      <c r="I10" s="1" t="n">
        <f aca="false">AVERAGE(C10:H10)</f>
        <v>13.9783333333333</v>
      </c>
      <c r="J10" s="0" t="n">
        <f aca="false">STDEV(C10:H10)</f>
        <v>7.50700583899245</v>
      </c>
      <c r="K10" s="1" t="n">
        <f aca="false">J10/SQRT(6)</f>
        <v>3.0647223002709</v>
      </c>
      <c r="L10" s="2"/>
    </row>
    <row r="11" customFormat="false" ht="14.25" hidden="false" customHeight="false" outlineLevel="0" collapsed="false">
      <c r="B11" s="0" t="n">
        <v>-2.5</v>
      </c>
      <c r="C11" s="0" t="n">
        <v>10.7</v>
      </c>
      <c r="D11" s="0" t="n">
        <v>50.3</v>
      </c>
      <c r="E11" s="0" t="n">
        <v>5.37</v>
      </c>
      <c r="F11" s="0" t="n">
        <v>10.7</v>
      </c>
      <c r="G11" s="0" t="n">
        <v>46.4</v>
      </c>
      <c r="H11" s="0" t="n">
        <v>60.5</v>
      </c>
      <c r="I11" s="1" t="n">
        <f aca="false">AVERAGE(C11:H11)</f>
        <v>30.6616666666667</v>
      </c>
      <c r="J11" s="0" t="n">
        <f aca="false">STDEV(C11:H11)</f>
        <v>24.3322423271401</v>
      </c>
      <c r="K11" s="1" t="n">
        <f aca="false">J11/SQRT(6)</f>
        <v>9.93359633320738</v>
      </c>
      <c r="L11" s="2"/>
    </row>
    <row r="12" customFormat="false" ht="14.25" hidden="false" customHeight="false" outlineLevel="0" collapsed="false">
      <c r="B12" s="0" t="n">
        <v>-0.5</v>
      </c>
      <c r="C12" s="0" t="n">
        <v>115</v>
      </c>
      <c r="D12" s="0" t="n">
        <v>79.1</v>
      </c>
      <c r="E12" s="0" t="n">
        <v>108</v>
      </c>
      <c r="F12" s="0" t="n">
        <v>106</v>
      </c>
      <c r="G12" s="0" t="n">
        <v>142</v>
      </c>
      <c r="H12" s="0" t="n">
        <v>51.3</v>
      </c>
      <c r="I12" s="1" t="n">
        <f aca="false">AVERAGE(C12:H12)</f>
        <v>100.233333333333</v>
      </c>
      <c r="J12" s="0" t="n">
        <f aca="false">STDEV(C12:H12)</f>
        <v>31.2959209269621</v>
      </c>
      <c r="K12" s="1" t="n">
        <f aca="false">J12/SQRT(6)</f>
        <v>12.7765062169245</v>
      </c>
      <c r="L12" s="2"/>
    </row>
    <row r="13" customFormat="false" ht="14.25" hidden="false" customHeight="false" outlineLevel="0" collapsed="false">
      <c r="B13" s="0" t="n">
        <v>-0.02</v>
      </c>
      <c r="C13" s="0" t="n">
        <v>150</v>
      </c>
      <c r="D13" s="0" t="n">
        <v>100</v>
      </c>
      <c r="E13" s="0" t="n">
        <v>153</v>
      </c>
      <c r="F13" s="0" t="n">
        <v>194</v>
      </c>
      <c r="G13" s="0" t="n">
        <v>167</v>
      </c>
      <c r="H13" s="0" t="n">
        <v>111</v>
      </c>
      <c r="I13" s="1" t="n">
        <f aca="false">AVERAGE(C13:H13)</f>
        <v>145.833333333333</v>
      </c>
      <c r="J13" s="0" t="n">
        <f aca="false">STDEV(C13:H13)</f>
        <v>35.0737318611332</v>
      </c>
      <c r="K13" s="1" t="n">
        <f aca="false">J13/SQRT(6)</f>
        <v>14.3187910724955</v>
      </c>
      <c r="L13" s="2"/>
    </row>
    <row r="14" customFormat="false" ht="14.25" hidden="false" customHeight="false" outlineLevel="0" collapsed="false">
      <c r="B14" s="0" t="n">
        <v>0.5</v>
      </c>
      <c r="C14" s="0" t="n">
        <v>178</v>
      </c>
      <c r="D14" s="0" t="n">
        <v>146</v>
      </c>
      <c r="E14" s="0" t="n">
        <v>161</v>
      </c>
      <c r="F14" s="0" t="n">
        <v>226</v>
      </c>
      <c r="G14" s="0" t="n">
        <v>200</v>
      </c>
      <c r="H14" s="0" t="n">
        <v>157</v>
      </c>
      <c r="I14" s="1" t="n">
        <f aca="false">AVERAGE(C14:H14)</f>
        <v>178</v>
      </c>
      <c r="J14" s="0" t="n">
        <f aca="false">STDEV(C14:H14)</f>
        <v>30.1396748489429</v>
      </c>
      <c r="K14" s="1" t="n">
        <f aca="false">J14/SQRT(6)</f>
        <v>12.3044707322176</v>
      </c>
      <c r="L14" s="2"/>
    </row>
    <row r="15" customFormat="false" ht="14.25" hidden="false" customHeight="false" outlineLevel="0" collapsed="false">
      <c r="B15" s="0" t="n">
        <v>1</v>
      </c>
      <c r="C15" s="0" t="n">
        <v>187</v>
      </c>
      <c r="D15" s="0" t="n">
        <v>164</v>
      </c>
      <c r="E15" s="0" t="n">
        <v>207</v>
      </c>
      <c r="F15" s="0" t="n">
        <v>242</v>
      </c>
      <c r="G15" s="0" t="n">
        <v>231</v>
      </c>
      <c r="H15" s="0" t="n">
        <v>205</v>
      </c>
      <c r="I15" s="1" t="n">
        <f aca="false">AVERAGE(C15:H15)</f>
        <v>206</v>
      </c>
      <c r="J15" s="0" t="n">
        <f aca="false">STDEV(C15:H15)</f>
        <v>28.453470790046</v>
      </c>
      <c r="K15" s="1" t="n">
        <f aca="false">J15/SQRT(6)</f>
        <v>11.6160808077997</v>
      </c>
      <c r="L15" s="2"/>
    </row>
    <row r="16" customFormat="false" ht="14.25" hidden="false" customHeight="false" outlineLevel="0" collapsed="false">
      <c r="A16" s="0" t="s">
        <v>14</v>
      </c>
      <c r="I16" s="1" t="e">
        <f aca="false">AVERAGE(C16:H16)</f>
        <v>#DIV/0!</v>
      </c>
      <c r="J16" s="0" t="e">
        <f aca="false">STDEV(C16:H16)</f>
        <v>#DIV/0!</v>
      </c>
      <c r="K16" s="1" t="e">
        <f aca="false">J16/SQRT(6)</f>
        <v>#DIV/0!</v>
      </c>
      <c r="L16" s="2" t="e">
        <f aca="false">TTEST(C16:H16,C23:H23,2,1)</f>
        <v>#VALUE!</v>
      </c>
    </row>
    <row r="17" customFormat="false" ht="14.25" hidden="false" customHeight="false" outlineLevel="0" collapsed="false">
      <c r="A17" s="0" t="s">
        <v>16</v>
      </c>
      <c r="B17" s="0" t="s">
        <v>2</v>
      </c>
      <c r="I17" s="1" t="e">
        <f aca="false">AVERAGE(C17:H17)</f>
        <v>#DIV/0!</v>
      </c>
      <c r="J17" s="0" t="e">
        <f aca="false">STDEV(C17:H17)</f>
        <v>#DIV/0!</v>
      </c>
      <c r="K17" s="1" t="e">
        <f aca="false">J17/SQRT(6)</f>
        <v>#DIV/0!</v>
      </c>
      <c r="L17" s="2" t="e">
        <f aca="false">TTEST(C17:H17,C24:H24,2,1)</f>
        <v>#VALUE!</v>
      </c>
    </row>
    <row r="18" customFormat="false" ht="14.25" hidden="false" customHeight="false" outlineLevel="0" collapsed="false">
      <c r="B18" s="0" t="n">
        <v>-4.5</v>
      </c>
      <c r="C18" s="0" t="n">
        <v>26.4</v>
      </c>
      <c r="D18" s="0" t="n">
        <v>28.3</v>
      </c>
      <c r="E18" s="0" t="n">
        <v>39.5</v>
      </c>
      <c r="F18" s="0" t="n">
        <v>120</v>
      </c>
      <c r="G18" s="0" t="n">
        <v>97.7</v>
      </c>
      <c r="H18" s="0" t="n">
        <v>120</v>
      </c>
      <c r="I18" s="1" t="n">
        <f aca="false">AVERAGE(C18:H18)</f>
        <v>71.9833333333333</v>
      </c>
      <c r="J18" s="0" t="n">
        <f aca="false">STDEV(C18:H18)</f>
        <v>45.4175920395023</v>
      </c>
      <c r="K18" s="1" t="n">
        <f aca="false">J18/SQRT(6)</f>
        <v>18.541654307112</v>
      </c>
      <c r="L18" s="2" t="n">
        <f aca="false">TTEST(C18:H18,C25:H25,2,1)</f>
        <v>0.0783017520635352</v>
      </c>
    </row>
    <row r="19" customFormat="false" ht="14.25" hidden="false" customHeight="false" outlineLevel="0" collapsed="false">
      <c r="B19" s="0" t="n">
        <v>-2.5</v>
      </c>
      <c r="C19" s="0" t="n">
        <v>185</v>
      </c>
      <c r="D19" s="0" t="n">
        <v>475</v>
      </c>
      <c r="E19" s="0" t="n">
        <v>244</v>
      </c>
      <c r="F19" s="0" t="n">
        <v>403</v>
      </c>
      <c r="G19" s="0" t="n">
        <v>601</v>
      </c>
      <c r="H19" s="0" t="n">
        <v>403</v>
      </c>
      <c r="I19" s="1" t="n">
        <f aca="false">AVERAGE(C19:H19)</f>
        <v>385.166666666667</v>
      </c>
      <c r="J19" s="0" t="n">
        <f aca="false">STDEV(C19:H19)</f>
        <v>151.845206268314</v>
      </c>
      <c r="K19" s="1" t="n">
        <f aca="false">J19/SQRT(6)</f>
        <v>61.9905458741716</v>
      </c>
      <c r="L19" s="2" t="n">
        <f aca="false">TTEST(C19:H19,C26:H26,2,1)</f>
        <v>0.865028105156114</v>
      </c>
    </row>
    <row r="20" customFormat="false" ht="14.25" hidden="false" customHeight="false" outlineLevel="0" collapsed="false">
      <c r="B20" s="0" t="n">
        <v>-0.5</v>
      </c>
      <c r="C20" s="0" t="n">
        <v>239</v>
      </c>
      <c r="D20" s="0" t="n">
        <v>457</v>
      </c>
      <c r="E20" s="0" t="n">
        <v>287</v>
      </c>
      <c r="F20" s="0" t="n">
        <v>447</v>
      </c>
      <c r="G20" s="0" t="n">
        <v>700</v>
      </c>
      <c r="H20" s="0" t="n">
        <v>447</v>
      </c>
      <c r="I20" s="1" t="n">
        <f aca="false">AVERAGE(C20:H20)</f>
        <v>429.5</v>
      </c>
      <c r="J20" s="0" t="n">
        <f aca="false">STDEV(C20:H20)</f>
        <v>161.947831106193</v>
      </c>
      <c r="K20" s="1" t="n">
        <f aca="false">J20/SQRT(6)</f>
        <v>66.1149251934337</v>
      </c>
      <c r="L20" s="2" t="n">
        <f aca="false">TTEST(C20:H20,C27:H27,2,1)</f>
        <v>0.149014785506607</v>
      </c>
    </row>
    <row r="21" customFormat="false" ht="14.25" hidden="false" customHeight="false" outlineLevel="0" collapsed="false">
      <c r="B21" s="0" t="n">
        <v>-0.02</v>
      </c>
      <c r="C21" s="0" t="n">
        <v>263</v>
      </c>
      <c r="D21" s="0" t="n">
        <v>586</v>
      </c>
      <c r="E21" s="0" t="n">
        <v>318</v>
      </c>
      <c r="F21" s="0" t="n">
        <v>496</v>
      </c>
      <c r="G21" s="0" t="n">
        <v>755</v>
      </c>
      <c r="H21" s="0" t="n">
        <v>496</v>
      </c>
      <c r="I21" s="1" t="n">
        <f aca="false">AVERAGE(C21:H21)</f>
        <v>485.666666666667</v>
      </c>
      <c r="J21" s="0" t="n">
        <f aca="false">STDEV(C21:H21)</f>
        <v>179.172170458101</v>
      </c>
      <c r="K21" s="1" t="n">
        <f aca="false">J21/SQRT(6)</f>
        <v>73.1467322882194</v>
      </c>
      <c r="L21" s="2" t="n">
        <f aca="false">TTEST(C21:H21,C28:H28,2,1)</f>
        <v>0.165864044281628</v>
      </c>
    </row>
    <row r="22" customFormat="false" ht="14.25" hidden="false" customHeight="false" outlineLevel="0" collapsed="false">
      <c r="B22" s="0" t="n">
        <v>0.5</v>
      </c>
      <c r="C22" s="0" t="n">
        <v>339</v>
      </c>
      <c r="D22" s="0" t="n">
        <v>615</v>
      </c>
      <c r="E22" s="0" t="n">
        <v>338</v>
      </c>
      <c r="F22" s="0" t="n">
        <v>515</v>
      </c>
      <c r="G22" s="0" t="n">
        <v>749</v>
      </c>
      <c r="H22" s="0" t="n">
        <v>515</v>
      </c>
      <c r="I22" s="1" t="n">
        <f aca="false">AVERAGE(C22:H22)</f>
        <v>511.833333333333</v>
      </c>
      <c r="J22" s="0" t="n">
        <f aca="false">STDEV(C22:H22)</f>
        <v>159.374297384072</v>
      </c>
      <c r="K22" s="1" t="n">
        <f aca="false">J22/SQRT(6)</f>
        <v>65.0642844509268</v>
      </c>
      <c r="L22" s="2" t="n">
        <f aca="false">TTEST(C22:H22,C29:H29,2,1)</f>
        <v>0.297552328890289</v>
      </c>
    </row>
    <row r="23" customFormat="false" ht="14.25" hidden="false" customHeight="false" outlineLevel="0" collapsed="false">
      <c r="B23" s="0" t="n">
        <v>1</v>
      </c>
      <c r="C23" s="0" t="n">
        <v>431</v>
      </c>
      <c r="D23" s="0" t="n">
        <v>704</v>
      </c>
      <c r="E23" s="0" t="n">
        <v>423</v>
      </c>
      <c r="F23" s="0" t="n">
        <v>632</v>
      </c>
      <c r="G23" s="0" t="n">
        <v>813</v>
      </c>
      <c r="H23" s="0" t="n">
        <v>632</v>
      </c>
      <c r="I23" s="1" t="n">
        <f aca="false">AVERAGE(C23:H23)</f>
        <v>605.833333333333</v>
      </c>
      <c r="J23" s="0" t="n">
        <f aca="false">STDEV(C23:H23)</f>
        <v>153.57007086886</v>
      </c>
      <c r="K23" s="1" t="n">
        <f aca="false">J23/SQRT(6)</f>
        <v>62.6947188986264</v>
      </c>
      <c r="L23" s="2" t="n">
        <f aca="false">TTEST(C23:H23,C30:H30,2,1)</f>
        <v>0.743355172665093</v>
      </c>
    </row>
    <row r="24" customFormat="false" ht="14.25" hidden="false" customHeight="false" outlineLevel="0" collapsed="false">
      <c r="A24" s="0" t="s">
        <v>13</v>
      </c>
      <c r="I24" s="1" t="e">
        <f aca="false">AVERAGE(C24:H24)</f>
        <v>#DIV/0!</v>
      </c>
      <c r="J24" s="0" t="e">
        <f aca="false">STDEV(C24:H24)</f>
        <v>#DIV/0!</v>
      </c>
      <c r="K24" s="1" t="e">
        <f aca="false">J24/SQRT(6)</f>
        <v>#DIV/0!</v>
      </c>
    </row>
    <row r="25" customFormat="false" ht="14.25" hidden="false" customHeight="false" outlineLevel="0" collapsed="false">
      <c r="B25" s="0" t="n">
        <v>-4.5</v>
      </c>
      <c r="C25" s="0" t="n">
        <v>99.6</v>
      </c>
      <c r="D25" s="0" t="n">
        <v>37.1</v>
      </c>
      <c r="E25" s="0" t="n">
        <v>45.9</v>
      </c>
      <c r="F25" s="0" t="n">
        <v>129</v>
      </c>
      <c r="G25" s="0" t="n">
        <v>166</v>
      </c>
      <c r="H25" s="0" t="n">
        <v>129</v>
      </c>
      <c r="I25" s="1" t="n">
        <f aca="false">AVERAGE(C25:H25)</f>
        <v>101.1</v>
      </c>
      <c r="J25" s="0" t="n">
        <f aca="false">STDEV(C25:H25)</f>
        <v>50.821491516877</v>
      </c>
      <c r="K25" s="1" t="n">
        <f aca="false">J25/SQRT(6)</f>
        <v>20.7477870305888</v>
      </c>
    </row>
    <row r="26" customFormat="false" ht="14.25" hidden="false" customHeight="false" outlineLevel="0" collapsed="false">
      <c r="B26" s="0" t="n">
        <v>-2.5</v>
      </c>
      <c r="C26" s="0" t="n">
        <v>201</v>
      </c>
      <c r="D26" s="0" t="n">
        <v>274</v>
      </c>
      <c r="E26" s="0" t="n">
        <v>351</v>
      </c>
      <c r="F26" s="0" t="n">
        <v>435</v>
      </c>
      <c r="G26" s="0" t="n">
        <v>662</v>
      </c>
      <c r="H26" s="0" t="n">
        <v>435</v>
      </c>
      <c r="I26" s="1" t="n">
        <f aca="false">AVERAGE(C26:H26)</f>
        <v>393</v>
      </c>
      <c r="J26" s="0" t="n">
        <f aca="false">STDEV(C26:H26)</f>
        <v>160.423190343541</v>
      </c>
      <c r="K26" s="1" t="n">
        <f aca="false">J26/SQRT(6)</f>
        <v>65.4924932085095</v>
      </c>
    </row>
    <row r="27" customFormat="false" ht="14.25" hidden="false" customHeight="false" outlineLevel="0" collapsed="false">
      <c r="B27" s="0" t="n">
        <v>-0.5</v>
      </c>
      <c r="C27" s="0" t="n">
        <v>584</v>
      </c>
      <c r="D27" s="0" t="n">
        <v>346</v>
      </c>
      <c r="E27" s="0" t="n">
        <v>430</v>
      </c>
      <c r="F27" s="0" t="n">
        <v>504</v>
      </c>
      <c r="G27" s="0" t="n">
        <v>831</v>
      </c>
      <c r="H27" s="0" t="n">
        <v>504</v>
      </c>
      <c r="I27" s="1" t="n">
        <f aca="false">AVERAGE(C27:H27)</f>
        <v>533.166666666667</v>
      </c>
      <c r="J27" s="0" t="n">
        <f aca="false">STDEV(C27:H27)</f>
        <v>166.532179072594</v>
      </c>
      <c r="K27" s="1" t="n">
        <f aca="false">J27/SQRT(6)</f>
        <v>67.9864774136086</v>
      </c>
    </row>
    <row r="28" customFormat="false" ht="14.25" hidden="false" customHeight="false" outlineLevel="0" collapsed="false">
      <c r="B28" s="0" t="n">
        <v>-0.02</v>
      </c>
      <c r="C28" s="0" t="n">
        <v>564</v>
      </c>
      <c r="D28" s="0" t="n">
        <v>438</v>
      </c>
      <c r="E28" s="0" t="n">
        <v>533</v>
      </c>
      <c r="F28" s="0" t="n">
        <v>591</v>
      </c>
      <c r="G28" s="0" t="n">
        <v>806</v>
      </c>
      <c r="H28" s="0" t="n">
        <v>591</v>
      </c>
      <c r="I28" s="1" t="n">
        <f aca="false">AVERAGE(C28:H28)</f>
        <v>587.166666666667</v>
      </c>
      <c r="J28" s="0" t="n">
        <f aca="false">STDEV(C28:H28)</f>
        <v>121.35801031109</v>
      </c>
      <c r="K28" s="1" t="n">
        <f aca="false">J28/SQRT(6)</f>
        <v>49.5442002435984</v>
      </c>
    </row>
    <row r="29" customFormat="false" ht="14.25" hidden="false" customHeight="false" outlineLevel="0" collapsed="false">
      <c r="B29" s="0" t="n">
        <v>0.5</v>
      </c>
      <c r="C29" s="0" t="n">
        <v>540</v>
      </c>
      <c r="D29" s="0" t="n">
        <v>451</v>
      </c>
      <c r="E29" s="0" t="n">
        <v>479</v>
      </c>
      <c r="F29" s="0" t="n">
        <v>567</v>
      </c>
      <c r="G29" s="0" t="n">
        <v>820</v>
      </c>
      <c r="H29" s="0" t="n">
        <v>567</v>
      </c>
      <c r="I29" s="1" t="n">
        <f aca="false">AVERAGE(C29:H29)</f>
        <v>570.666666666667</v>
      </c>
      <c r="J29" s="0" t="n">
        <f aca="false">STDEV(C29:H29)</f>
        <v>131.039943019931</v>
      </c>
      <c r="K29" s="1" t="n">
        <f aca="false">J29/SQRT(6)</f>
        <v>53.4968327203687</v>
      </c>
    </row>
    <row r="30" customFormat="false" ht="14.25" hidden="false" customHeight="false" outlineLevel="0" collapsed="false">
      <c r="B30" s="0" t="n">
        <v>1</v>
      </c>
      <c r="C30" s="0" t="n">
        <v>566</v>
      </c>
      <c r="D30" s="0" t="n">
        <v>473</v>
      </c>
      <c r="E30" s="0" t="n">
        <v>561</v>
      </c>
      <c r="F30" s="0" t="n">
        <v>639</v>
      </c>
      <c r="G30" s="0" t="n">
        <v>872</v>
      </c>
      <c r="H30" s="0" t="n">
        <v>639</v>
      </c>
      <c r="I30" s="1" t="n">
        <f aca="false">AVERAGE(C30:H30)</f>
        <v>625</v>
      </c>
      <c r="J30" s="0" t="n">
        <f aca="false">STDEV(C30:H30)</f>
        <v>135.707037400424</v>
      </c>
      <c r="K30" s="1" t="n">
        <f aca="false">J30/SQRT(6)</f>
        <v>55.40216602263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5" activeCellId="0" sqref="M25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22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</row>
    <row r="3" customFormat="false" ht="14.25" hidden="false" customHeight="false" outlineLevel="0" collapsed="false">
      <c r="B3" s="0" t="n">
        <v>-4.5</v>
      </c>
      <c r="C3" s="0" t="n">
        <v>29.3</v>
      </c>
      <c r="D3" s="0" t="n">
        <v>12.7</v>
      </c>
      <c r="E3" s="0" t="n">
        <v>26.4</v>
      </c>
      <c r="F3" s="0" t="n">
        <v>12.7</v>
      </c>
      <c r="G3" s="0" t="n">
        <v>6.84</v>
      </c>
      <c r="H3" s="0" t="n">
        <v>8.79</v>
      </c>
      <c r="I3" s="1" t="n">
        <f aca="false">AVERAGE(C3:H3)</f>
        <v>16.1216666666667</v>
      </c>
      <c r="J3" s="0" t="n">
        <f aca="false">STDEV(C3:H3)</f>
        <v>9.40883503238667</v>
      </c>
      <c r="K3" s="1" t="n">
        <f aca="false">J3/SQRT(6)</f>
        <v>3.84114081722836</v>
      </c>
      <c r="L3" s="2" t="n">
        <f aca="false">TTEST(C3:H3,C10:H10,2,1)</f>
        <v>0.927465950839111</v>
      </c>
    </row>
    <row r="4" customFormat="false" ht="14.25" hidden="false" customHeight="false" outlineLevel="0" collapsed="false">
      <c r="B4" s="0" t="n">
        <v>-2.5</v>
      </c>
      <c r="C4" s="0" t="n">
        <v>22.9</v>
      </c>
      <c r="D4" s="0" t="n">
        <v>16.6</v>
      </c>
      <c r="E4" s="0" t="n">
        <v>29.8</v>
      </c>
      <c r="F4" s="0" t="n">
        <v>24.9</v>
      </c>
      <c r="G4" s="0" t="n">
        <v>16.6</v>
      </c>
      <c r="H4" s="0" t="n">
        <v>5.37</v>
      </c>
      <c r="I4" s="1" t="n">
        <f aca="false">AVERAGE(C4:H4)</f>
        <v>19.3616666666667</v>
      </c>
      <c r="J4" s="0" t="n">
        <f aca="false">STDEV(C4:H4)</f>
        <v>8.52258274624932</v>
      </c>
      <c r="K4" s="1" t="n">
        <f aca="false">J4/SQRT(6)</f>
        <v>3.4793298364931</v>
      </c>
      <c r="L4" s="2" t="n">
        <f aca="false">TTEST(C4:H4,C11:H11,2,1)</f>
        <v>0.369018353932999</v>
      </c>
    </row>
    <row r="5" customFormat="false" ht="14.25" hidden="false" customHeight="false" outlineLevel="0" collapsed="false">
      <c r="B5" s="0" t="n">
        <v>-0.5</v>
      </c>
      <c r="C5" s="0" t="n">
        <v>108</v>
      </c>
      <c r="D5" s="0" t="n">
        <v>81.1</v>
      </c>
      <c r="E5" s="0" t="n">
        <v>108</v>
      </c>
      <c r="F5" s="0" t="n">
        <v>109</v>
      </c>
      <c r="G5" s="0" t="n">
        <v>164</v>
      </c>
      <c r="H5" s="0" t="n">
        <v>107</v>
      </c>
      <c r="I5" s="1" t="n">
        <f aca="false">AVERAGE(C5:H5)</f>
        <v>112.85</v>
      </c>
      <c r="J5" s="0" t="n">
        <f aca="false">STDEV(C5:H5)</f>
        <v>27.278104772876</v>
      </c>
      <c r="K5" s="1" t="n">
        <f aca="false">J5/SQRT(6)</f>
        <v>11.1362396406208</v>
      </c>
      <c r="L5" s="2" t="n">
        <f aca="false">TTEST(C5:H5,C12:H12,2,1)</f>
        <v>0.00431843637219553</v>
      </c>
    </row>
    <row r="6" customFormat="false" ht="14.25" hidden="false" customHeight="false" outlineLevel="0" collapsed="false">
      <c r="B6" s="0" t="n">
        <v>-0.02</v>
      </c>
      <c r="C6" s="0" t="n">
        <v>201</v>
      </c>
      <c r="D6" s="0" t="n">
        <v>80.6</v>
      </c>
      <c r="E6" s="0" t="n">
        <v>174</v>
      </c>
      <c r="F6" s="0" t="n">
        <v>167</v>
      </c>
      <c r="G6" s="0" t="n">
        <v>190</v>
      </c>
      <c r="H6" s="0" t="n">
        <v>223</v>
      </c>
      <c r="I6" s="1" t="n">
        <f aca="false">AVERAGE(C6:H6)</f>
        <v>172.6</v>
      </c>
      <c r="J6" s="0" t="n">
        <f aca="false">STDEV(C6:H6)</f>
        <v>49.2885382213756</v>
      </c>
      <c r="K6" s="1" t="n">
        <f aca="false">J6/SQRT(6)</f>
        <v>20.1219614683393</v>
      </c>
      <c r="L6" s="2" t="n">
        <f aca="false">TTEST(C6:H6,C13:H13,2,1)</f>
        <v>0.00205725145564512</v>
      </c>
    </row>
    <row r="7" customFormat="false" ht="14.25" hidden="false" customHeight="false" outlineLevel="0" collapsed="false">
      <c r="B7" s="0" t="n">
        <v>0.5</v>
      </c>
      <c r="C7" s="0" t="n">
        <v>258</v>
      </c>
      <c r="D7" s="0" t="n">
        <v>171</v>
      </c>
      <c r="E7" s="0" t="n">
        <v>198</v>
      </c>
      <c r="F7" s="0" t="n">
        <v>184</v>
      </c>
      <c r="G7" s="0" t="n">
        <v>194</v>
      </c>
      <c r="H7" s="0" t="n">
        <v>246</v>
      </c>
      <c r="I7" s="1" t="n">
        <f aca="false">AVERAGE(C7:H7)</f>
        <v>208.5</v>
      </c>
      <c r="J7" s="0" t="n">
        <f aca="false">STDEV(C7:H7)</f>
        <v>35.1667456555195</v>
      </c>
      <c r="K7" s="1" t="n">
        <f aca="false">J7/SQRT(6)</f>
        <v>14.3567637950433</v>
      </c>
      <c r="L7" s="2" t="n">
        <f aca="false">TTEST(C7:H7,C14:H14,2,1)</f>
        <v>0.000515738339958439</v>
      </c>
    </row>
    <row r="8" customFormat="false" ht="14.25" hidden="false" customHeight="false" outlineLevel="0" collapsed="false">
      <c r="B8" s="0" t="n">
        <v>1</v>
      </c>
      <c r="C8" s="0" t="n">
        <v>308</v>
      </c>
      <c r="D8" s="0" t="n">
        <v>183</v>
      </c>
      <c r="E8" s="0" t="n">
        <v>234</v>
      </c>
      <c r="F8" s="0" t="n">
        <v>226</v>
      </c>
      <c r="G8" s="0" t="n">
        <v>235</v>
      </c>
      <c r="H8" s="0" t="n">
        <v>261</v>
      </c>
      <c r="I8" s="1" t="n">
        <f aca="false">AVERAGE(C8:H8)</f>
        <v>241.166666666667</v>
      </c>
      <c r="J8" s="0" t="n">
        <f aca="false">STDEV(C8:H8)</f>
        <v>41.3831688814023</v>
      </c>
      <c r="K8" s="1" t="n">
        <f aca="false">J8/SQRT(6)</f>
        <v>16.8946079498098</v>
      </c>
      <c r="L8" s="2" t="n">
        <f aca="false">TTEST(C8:H8,C15:H15,2,1)</f>
        <v>0.000721164605055435</v>
      </c>
    </row>
    <row r="9" customFormat="false" ht="14.25" hidden="false" customHeight="false" outlineLevel="0" collapsed="false">
      <c r="I9" s="1" t="e">
        <f aca="false">AVERAGE(C9:H9)</f>
        <v>#DIV/0!</v>
      </c>
      <c r="J9" s="0" t="e">
        <f aca="false">STDEV(C9:H9)</f>
        <v>#DIV/0!</v>
      </c>
      <c r="K9" s="1" t="e">
        <f aca="false">J9/SQRT(6)</f>
        <v>#DIV/0!</v>
      </c>
      <c r="L9" s="2" t="e">
        <f aca="false">TTEST(C9:H9,C16:H16,2,1)</f>
        <v>#VALUE!</v>
      </c>
    </row>
    <row r="10" customFormat="false" ht="14.25" hidden="false" customHeight="false" outlineLevel="0" collapsed="false">
      <c r="A10" s="0" t="s">
        <v>23</v>
      </c>
      <c r="B10" s="0" t="n">
        <v>-4.5</v>
      </c>
      <c r="C10" s="0" t="n">
        <v>16.6</v>
      </c>
      <c r="D10" s="0" t="n">
        <v>36.1</v>
      </c>
      <c r="E10" s="0" t="n">
        <v>18.6</v>
      </c>
      <c r="F10" s="0" t="n">
        <v>11.7</v>
      </c>
      <c r="G10" s="0" t="n">
        <v>6.84</v>
      </c>
      <c r="H10" s="0" t="n">
        <v>9.8</v>
      </c>
      <c r="I10" s="1" t="n">
        <f aca="false">AVERAGE(C10:H10)</f>
        <v>16.6066666666667</v>
      </c>
      <c r="J10" s="0" t="n">
        <f aca="false">STDEV(C10:H10)</f>
        <v>10.4857744905499</v>
      </c>
      <c r="K10" s="1" t="n">
        <f aca="false">J10/SQRT(6)</f>
        <v>4.28079950995658</v>
      </c>
      <c r="L10" s="2"/>
    </row>
    <row r="11" customFormat="false" ht="14.25" hidden="false" customHeight="false" outlineLevel="0" collapsed="false">
      <c r="B11" s="0" t="n">
        <v>-2.5</v>
      </c>
      <c r="C11" s="0" t="n">
        <v>11.7</v>
      </c>
      <c r="D11" s="0" t="n">
        <v>24.4</v>
      </c>
      <c r="E11" s="0" t="n">
        <v>17.6</v>
      </c>
      <c r="F11" s="0" t="n">
        <v>20.5</v>
      </c>
      <c r="G11" s="0" t="n">
        <v>21</v>
      </c>
      <c r="H11" s="0" t="n">
        <v>1.46</v>
      </c>
      <c r="I11" s="1" t="n">
        <f aca="false">AVERAGE(C11:H11)</f>
        <v>16.11</v>
      </c>
      <c r="J11" s="0" t="n">
        <f aca="false">STDEV(C11:H11)</f>
        <v>8.34504643486182</v>
      </c>
      <c r="K11" s="1" t="n">
        <f aca="false">J11/SQRT(6)</f>
        <v>3.40685094087389</v>
      </c>
      <c r="L11" s="2"/>
    </row>
    <row r="12" customFormat="false" ht="14.25" hidden="false" customHeight="false" outlineLevel="0" collapsed="false">
      <c r="B12" s="0" t="n">
        <v>-0.5</v>
      </c>
      <c r="C12" s="0" t="n">
        <v>25.9</v>
      </c>
      <c r="D12" s="0" t="n">
        <v>55.7</v>
      </c>
      <c r="E12" s="0" t="n">
        <v>45.4</v>
      </c>
      <c r="F12" s="0" t="n">
        <v>85.9</v>
      </c>
      <c r="G12" s="0" t="n">
        <v>76.7</v>
      </c>
      <c r="H12" s="0" t="n">
        <v>56.2</v>
      </c>
      <c r="I12" s="1" t="n">
        <f aca="false">AVERAGE(C12:H12)</f>
        <v>57.6333333333333</v>
      </c>
      <c r="J12" s="0" t="n">
        <f aca="false">STDEV(C12:H12)</f>
        <v>21.5638277368993</v>
      </c>
      <c r="K12" s="1" t="n">
        <f aca="false">J12/SQRT(6)</f>
        <v>8.80339580944636</v>
      </c>
      <c r="L12" s="2"/>
    </row>
    <row r="13" customFormat="false" ht="14.25" hidden="false" customHeight="false" outlineLevel="0" collapsed="false">
      <c r="B13" s="0" t="n">
        <v>-0.02</v>
      </c>
      <c r="C13" s="0" t="n">
        <v>78.1</v>
      </c>
      <c r="D13" s="0" t="n">
        <v>41</v>
      </c>
      <c r="E13" s="0" t="n">
        <v>101</v>
      </c>
      <c r="F13" s="0" t="n">
        <v>117</v>
      </c>
      <c r="G13" s="0" t="n">
        <v>97.2</v>
      </c>
      <c r="H13" s="0" t="n">
        <v>105</v>
      </c>
      <c r="I13" s="1" t="n">
        <f aca="false">AVERAGE(C13:H13)</f>
        <v>89.8833333333333</v>
      </c>
      <c r="J13" s="0" t="n">
        <f aca="false">STDEV(C13:H13)</f>
        <v>27.0901027437451</v>
      </c>
      <c r="K13" s="1" t="n">
        <f aca="false">J13/SQRT(6)</f>
        <v>11.0594881336244</v>
      </c>
      <c r="L13" s="2"/>
    </row>
    <row r="14" customFormat="false" ht="14.25" hidden="false" customHeight="false" outlineLevel="0" collapsed="false">
      <c r="B14" s="0" t="n">
        <v>0.5</v>
      </c>
      <c r="C14" s="0" t="n">
        <v>150</v>
      </c>
      <c r="D14" s="0" t="n">
        <v>101</v>
      </c>
      <c r="E14" s="0" t="n">
        <v>130</v>
      </c>
      <c r="F14" s="0" t="n">
        <v>133</v>
      </c>
      <c r="G14" s="0" t="n">
        <v>108</v>
      </c>
      <c r="H14" s="0" t="n">
        <v>127</v>
      </c>
      <c r="I14" s="1" t="n">
        <f aca="false">AVERAGE(C14:H14)</f>
        <v>124.833333333333</v>
      </c>
      <c r="J14" s="0" t="n">
        <f aca="false">STDEV(C14:H14)</f>
        <v>17.7923204407595</v>
      </c>
      <c r="K14" s="1" t="n">
        <f aca="false">J14/SQRT(6)</f>
        <v>7.26368440332529</v>
      </c>
      <c r="L14" s="2"/>
    </row>
    <row r="15" customFormat="false" ht="14.25" hidden="false" customHeight="false" outlineLevel="0" collapsed="false">
      <c r="B15" s="0" t="n">
        <v>1</v>
      </c>
      <c r="C15" s="0" t="n">
        <v>152</v>
      </c>
      <c r="D15" s="0" t="n">
        <v>99.6</v>
      </c>
      <c r="E15" s="0" t="n">
        <v>157</v>
      </c>
      <c r="F15" s="0" t="n">
        <v>160</v>
      </c>
      <c r="G15" s="0" t="n">
        <v>130</v>
      </c>
      <c r="H15" s="0" t="n">
        <v>135</v>
      </c>
      <c r="I15" s="1" t="n">
        <f aca="false">AVERAGE(C15:H15)</f>
        <v>138.933333333333</v>
      </c>
      <c r="J15" s="0" t="n">
        <f aca="false">STDEV(C15:H15)</f>
        <v>22.7303028283098</v>
      </c>
      <c r="K15" s="1" t="n">
        <f aca="false">J15/SQRT(6)</f>
        <v>9.27960727138337</v>
      </c>
      <c r="L15" s="2"/>
    </row>
    <row r="16" customFormat="false" ht="14.25" hidden="false" customHeight="false" outlineLevel="0" collapsed="false">
      <c r="A16" s="0" t="s">
        <v>14</v>
      </c>
      <c r="I16" s="1" t="e">
        <f aca="false">AVERAGE(C16:H16)</f>
        <v>#DIV/0!</v>
      </c>
      <c r="J16" s="0" t="e">
        <f aca="false">STDEV(C16:H16)</f>
        <v>#DIV/0!</v>
      </c>
      <c r="K16" s="1" t="e">
        <f aca="false">J16/SQRT(6)</f>
        <v>#DIV/0!</v>
      </c>
      <c r="L16" s="2" t="e">
        <f aca="false">TTEST(C16:H16,C23:H23,2,1)</f>
        <v>#VALUE!</v>
      </c>
    </row>
    <row r="17" customFormat="false" ht="14.25" hidden="false" customHeight="false" outlineLevel="0" collapsed="false">
      <c r="A17" s="0" t="s">
        <v>22</v>
      </c>
      <c r="B17" s="0" t="s">
        <v>2</v>
      </c>
      <c r="I17" s="1" t="e">
        <f aca="false">AVERAGE(C17:H17)</f>
        <v>#DIV/0!</v>
      </c>
      <c r="J17" s="0" t="e">
        <f aca="false">STDEV(C17:H17)</f>
        <v>#DIV/0!</v>
      </c>
      <c r="K17" s="1" t="e">
        <f aca="false">J17/SQRT(6)</f>
        <v>#DIV/0!</v>
      </c>
      <c r="L17" s="2" t="e">
        <f aca="false">TTEST(C17:H17,C24:H24,2,1)</f>
        <v>#VALUE!</v>
      </c>
    </row>
    <row r="18" customFormat="false" ht="14.25" hidden="false" customHeight="false" outlineLevel="0" collapsed="false">
      <c r="B18" s="0" t="n">
        <v>-4.5</v>
      </c>
      <c r="C18" s="0" t="n">
        <v>178</v>
      </c>
      <c r="D18" s="0" t="n">
        <v>104</v>
      </c>
      <c r="E18" s="0" t="n">
        <v>131</v>
      </c>
      <c r="F18" s="0" t="n">
        <v>22.5</v>
      </c>
      <c r="G18" s="0" t="n">
        <v>123</v>
      </c>
      <c r="H18" s="0" t="n">
        <v>156</v>
      </c>
      <c r="I18" s="1" t="n">
        <f aca="false">AVERAGE(C18:H18)</f>
        <v>119.083333333333</v>
      </c>
      <c r="J18" s="0" t="n">
        <f aca="false">STDEV(C18:H18)</f>
        <v>53.9392405088046</v>
      </c>
      <c r="K18" s="1" t="n">
        <f aca="false">J18/SQRT(6)</f>
        <v>22.0206027266386</v>
      </c>
      <c r="L18" s="2" t="n">
        <f aca="false">TTEST(C18:H18,C25:H25,2,1)</f>
        <v>0.0102761577800393</v>
      </c>
    </row>
    <row r="19" customFormat="false" ht="14.25" hidden="false" customHeight="false" outlineLevel="0" collapsed="false">
      <c r="B19" s="0" t="n">
        <v>-2.5</v>
      </c>
      <c r="C19" s="0" t="n">
        <v>732</v>
      </c>
      <c r="D19" s="0" t="n">
        <v>488</v>
      </c>
      <c r="E19" s="0" t="n">
        <v>734</v>
      </c>
      <c r="F19" s="0" t="n">
        <v>398</v>
      </c>
      <c r="G19" s="0" t="n">
        <v>532</v>
      </c>
      <c r="H19" s="0" t="n">
        <v>623</v>
      </c>
      <c r="I19" s="1" t="n">
        <f aca="false">AVERAGE(C19:H19)</f>
        <v>584.5</v>
      </c>
      <c r="J19" s="0" t="n">
        <f aca="false">STDEV(C19:H19)</f>
        <v>135.970217327178</v>
      </c>
      <c r="K19" s="1" t="n">
        <f aca="false">J19/SQRT(6)</f>
        <v>55.5096087778203</v>
      </c>
      <c r="L19" s="2" t="n">
        <f aca="false">TTEST(C19:H19,C26:H26,2,1)</f>
        <v>0.00735097968201813</v>
      </c>
    </row>
    <row r="20" customFormat="false" ht="14.25" hidden="false" customHeight="false" outlineLevel="0" collapsed="false">
      <c r="B20" s="0" t="n">
        <v>-0.5</v>
      </c>
      <c r="C20" s="0" t="n">
        <v>764</v>
      </c>
      <c r="D20" s="0" t="n">
        <v>517</v>
      </c>
      <c r="E20" s="0" t="n">
        <v>752</v>
      </c>
      <c r="F20" s="0" t="n">
        <v>467</v>
      </c>
      <c r="G20" s="0" t="n">
        <v>680</v>
      </c>
      <c r="H20" s="0" t="n">
        <v>686</v>
      </c>
      <c r="I20" s="1" t="n">
        <f aca="false">AVERAGE(C20:H20)</f>
        <v>644.333333333333</v>
      </c>
      <c r="J20" s="0" t="n">
        <f aca="false">STDEV(C20:H20)</f>
        <v>123.758905403477</v>
      </c>
      <c r="K20" s="1" t="n">
        <f aca="false">J20/SQRT(6)</f>
        <v>50.5243615606483</v>
      </c>
      <c r="L20" s="2" t="n">
        <f aca="false">TTEST(C20:H20,C27:H27,2,1)</f>
        <v>0.00250474993094381</v>
      </c>
    </row>
    <row r="21" customFormat="false" ht="14.25" hidden="false" customHeight="false" outlineLevel="0" collapsed="false">
      <c r="B21" s="0" t="n">
        <v>-0.02</v>
      </c>
      <c r="C21" s="0" t="n">
        <v>816</v>
      </c>
      <c r="D21" s="0" t="n">
        <v>609</v>
      </c>
      <c r="E21" s="0" t="n">
        <v>748</v>
      </c>
      <c r="F21" s="0" t="n">
        <v>617</v>
      </c>
      <c r="G21" s="0" t="n">
        <v>765</v>
      </c>
      <c r="H21" s="0" t="n">
        <v>883</v>
      </c>
      <c r="I21" s="1" t="n">
        <f aca="false">AVERAGE(C21:H21)</f>
        <v>739.666666666667</v>
      </c>
      <c r="J21" s="0" t="n">
        <f aca="false">STDEV(C21:H21)</f>
        <v>108.814827421021</v>
      </c>
      <c r="K21" s="1" t="n">
        <f aca="false">J21/SQRT(6)</f>
        <v>44.4234672717523</v>
      </c>
      <c r="L21" s="2" t="n">
        <f aca="false">TTEST(C21:H21,C28:H28,2,1)</f>
        <v>0.000229062042135344</v>
      </c>
    </row>
    <row r="22" customFormat="false" ht="14.25" hidden="false" customHeight="false" outlineLevel="0" collapsed="false">
      <c r="B22" s="0" t="n">
        <v>0.5</v>
      </c>
      <c r="C22" s="0" t="n">
        <v>919</v>
      </c>
      <c r="D22" s="0" t="n">
        <v>607</v>
      </c>
      <c r="E22" s="0" t="n">
        <v>738</v>
      </c>
      <c r="F22" s="0" t="n">
        <v>567</v>
      </c>
      <c r="G22" s="0" t="n">
        <v>705</v>
      </c>
      <c r="H22" s="0" t="n">
        <v>953</v>
      </c>
      <c r="I22" s="1" t="n">
        <f aca="false">AVERAGE(C22:H22)</f>
        <v>748.166666666667</v>
      </c>
      <c r="J22" s="0" t="n">
        <f aca="false">STDEV(C22:H22)</f>
        <v>158.654866507985</v>
      </c>
      <c r="K22" s="1" t="n">
        <f aca="false">J22/SQRT(6)</f>
        <v>64.7705780256574</v>
      </c>
      <c r="L22" s="2" t="n">
        <f aca="false">TTEST(C22:H22,C29:H29,2,1)</f>
        <v>0.000911100598173919</v>
      </c>
    </row>
    <row r="23" customFormat="false" ht="14.25" hidden="false" customHeight="false" outlineLevel="0" collapsed="false">
      <c r="B23" s="0" t="n">
        <v>1</v>
      </c>
      <c r="C23" s="0" t="n">
        <v>985</v>
      </c>
      <c r="D23" s="0" t="n">
        <v>590</v>
      </c>
      <c r="E23" s="0" t="n">
        <v>776</v>
      </c>
      <c r="F23" s="0" t="n">
        <v>620</v>
      </c>
      <c r="G23" s="0" t="n">
        <v>913</v>
      </c>
      <c r="H23" s="0" t="n">
        <v>916</v>
      </c>
      <c r="I23" s="1" t="n">
        <f aca="false">AVERAGE(C23:H23)</f>
        <v>800</v>
      </c>
      <c r="J23" s="0" t="n">
        <f aca="false">STDEV(C23:H23)</f>
        <v>165.846917366588</v>
      </c>
      <c r="K23" s="1" t="n">
        <f aca="false">J23/SQRT(6)</f>
        <v>67.7067204936113</v>
      </c>
      <c r="L23" s="2" t="n">
        <f aca="false">TTEST(C23:H23,C30:H30,2,1)</f>
        <v>0.00062364618002953</v>
      </c>
    </row>
    <row r="24" customFormat="false" ht="14.25" hidden="false" customHeight="false" outlineLevel="0" collapsed="false">
      <c r="A24" s="0" t="s">
        <v>23</v>
      </c>
      <c r="I24" s="1" t="e">
        <f aca="false">AVERAGE(C24:H24)</f>
        <v>#DIV/0!</v>
      </c>
      <c r="J24" s="0" t="e">
        <f aca="false">STDEV(C24:H24)</f>
        <v>#DIV/0!</v>
      </c>
      <c r="K24" s="1" t="e">
        <f aca="false">J24/SQRT(6)</f>
        <v>#DIV/0!</v>
      </c>
    </row>
    <row r="25" customFormat="false" ht="14.25" hidden="false" customHeight="false" outlineLevel="0" collapsed="false">
      <c r="B25" s="0" t="n">
        <v>-4.5</v>
      </c>
      <c r="C25" s="0" t="n">
        <v>49.8</v>
      </c>
      <c r="D25" s="0" t="n">
        <v>77.1</v>
      </c>
      <c r="E25" s="0" t="n">
        <v>38.1</v>
      </c>
      <c r="F25" s="0" t="n">
        <v>9.77</v>
      </c>
      <c r="G25" s="0" t="n">
        <v>46.9</v>
      </c>
      <c r="H25" s="0" t="n">
        <v>63.5</v>
      </c>
      <c r="I25" s="1" t="n">
        <f aca="false">AVERAGE(C25:H25)</f>
        <v>47.5283333333333</v>
      </c>
      <c r="J25" s="0" t="n">
        <f aca="false">STDEV(C25:H25)</f>
        <v>23.0205042661247</v>
      </c>
      <c r="K25" s="1" t="n">
        <f aca="false">J25/SQRT(6)</f>
        <v>9.39808151226149</v>
      </c>
    </row>
    <row r="26" customFormat="false" ht="14.25" hidden="false" customHeight="false" outlineLevel="0" collapsed="false">
      <c r="B26" s="0" t="n">
        <v>-2.5</v>
      </c>
      <c r="C26" s="0" t="n">
        <v>417</v>
      </c>
      <c r="D26" s="0" t="n">
        <v>361</v>
      </c>
      <c r="E26" s="0" t="n">
        <v>343</v>
      </c>
      <c r="F26" s="0" t="n">
        <v>364</v>
      </c>
      <c r="G26" s="0" t="n">
        <v>289</v>
      </c>
      <c r="H26" s="0" t="n">
        <v>350</v>
      </c>
      <c r="I26" s="1" t="n">
        <f aca="false">AVERAGE(C26:H26)</f>
        <v>354</v>
      </c>
      <c r="J26" s="0" t="n">
        <f aca="false">STDEV(C26:H26)</f>
        <v>41.182520563948</v>
      </c>
      <c r="K26" s="1" t="n">
        <f aca="false">J26/SQRT(6)</f>
        <v>16.8126936172247</v>
      </c>
    </row>
    <row r="27" customFormat="false" ht="14.25" hidden="false" customHeight="false" outlineLevel="0" collapsed="false">
      <c r="B27" s="0" t="n">
        <v>-0.5</v>
      </c>
      <c r="C27" s="0" t="n">
        <v>459</v>
      </c>
      <c r="D27" s="0" t="n">
        <v>297</v>
      </c>
      <c r="E27" s="0" t="n">
        <v>340</v>
      </c>
      <c r="F27" s="0" t="n">
        <v>401</v>
      </c>
      <c r="G27" s="0" t="n">
        <v>402</v>
      </c>
      <c r="H27" s="0" t="n">
        <v>395</v>
      </c>
      <c r="I27" s="1" t="n">
        <f aca="false">AVERAGE(C27:H27)</f>
        <v>382.333333333333</v>
      </c>
      <c r="J27" s="0" t="n">
        <f aca="false">STDEV(C27:H27)</f>
        <v>56.298016542918</v>
      </c>
      <c r="K27" s="1" t="n">
        <f aca="false">J27/SQRT(6)</f>
        <v>22.9835690101526</v>
      </c>
    </row>
    <row r="28" customFormat="false" ht="14.25" hidden="false" customHeight="false" outlineLevel="0" collapsed="false">
      <c r="B28" s="0" t="n">
        <v>-0.02</v>
      </c>
      <c r="C28" s="0" t="n">
        <v>436</v>
      </c>
      <c r="D28" s="0" t="n">
        <v>343</v>
      </c>
      <c r="E28" s="0" t="n">
        <v>375</v>
      </c>
      <c r="F28" s="0" t="n">
        <v>413</v>
      </c>
      <c r="G28" s="0" t="n">
        <v>486</v>
      </c>
      <c r="H28" s="0" t="n">
        <v>461</v>
      </c>
      <c r="I28" s="1" t="n">
        <f aca="false">AVERAGE(C28:H28)</f>
        <v>419</v>
      </c>
      <c r="J28" s="0" t="n">
        <f aca="false">STDEV(C28:H28)</f>
        <v>53.4602656184946</v>
      </c>
      <c r="K28" s="1" t="n">
        <f aca="false">J28/SQRT(6)</f>
        <v>21.8250620464945</v>
      </c>
    </row>
    <row r="29" customFormat="false" ht="14.25" hidden="false" customHeight="false" outlineLevel="0" collapsed="false">
      <c r="B29" s="0" t="n">
        <v>0.5</v>
      </c>
      <c r="C29" s="0" t="n">
        <v>460</v>
      </c>
      <c r="D29" s="0" t="n">
        <v>322</v>
      </c>
      <c r="E29" s="0" t="n">
        <v>413</v>
      </c>
      <c r="F29" s="0" t="n">
        <v>414</v>
      </c>
      <c r="G29" s="0" t="n">
        <v>420</v>
      </c>
      <c r="H29" s="0" t="n">
        <v>511</v>
      </c>
      <c r="I29" s="1" t="n">
        <f aca="false">AVERAGE(C29:H29)</f>
        <v>423.333333333333</v>
      </c>
      <c r="J29" s="0" t="n">
        <f aca="false">STDEV(C29:H29)</f>
        <v>62.4553173610275</v>
      </c>
      <c r="K29" s="1" t="n">
        <f aca="false">J29/SQRT(6)</f>
        <v>25.4972765430175</v>
      </c>
    </row>
    <row r="30" customFormat="false" ht="14.25" hidden="false" customHeight="false" outlineLevel="0" collapsed="false">
      <c r="B30" s="0" t="n">
        <v>1</v>
      </c>
      <c r="C30" s="0" t="n">
        <v>531</v>
      </c>
      <c r="D30" s="0" t="n">
        <v>297</v>
      </c>
      <c r="E30" s="0" t="n">
        <v>432</v>
      </c>
      <c r="F30" s="0" t="n">
        <v>465</v>
      </c>
      <c r="G30" s="0" t="n">
        <v>534</v>
      </c>
      <c r="H30" s="0" t="n">
        <v>472</v>
      </c>
      <c r="I30" s="1" t="n">
        <f aca="false">AVERAGE(C30:H30)</f>
        <v>455.166666666667</v>
      </c>
      <c r="J30" s="0" t="n">
        <f aca="false">STDEV(C30:H30)</f>
        <v>87.0618554056061</v>
      </c>
      <c r="K30" s="1" t="n">
        <f aca="false">J30/SQRT(6)</f>
        <v>35.54285363395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L25" activeCellId="0" sqref="L25:L30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3" t="s">
        <v>2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14.25" hidden="false" customHeight="false" outlineLevel="0" collapsed="false">
      <c r="A2" s="3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17</v>
      </c>
      <c r="J2" s="3" t="s">
        <v>9</v>
      </c>
      <c r="K2" s="3" t="s">
        <v>10</v>
      </c>
      <c r="L2" s="3" t="s">
        <v>11</v>
      </c>
      <c r="M2" s="3" t="s">
        <v>12</v>
      </c>
    </row>
    <row r="3" customFormat="false" ht="14.25" hidden="false" customHeight="false" outlineLevel="0" collapsed="false">
      <c r="A3" s="3" t="s">
        <v>0</v>
      </c>
      <c r="B3" s="3" t="n">
        <v>-4.5</v>
      </c>
      <c r="C3" s="3" t="n">
        <v>4.88</v>
      </c>
      <c r="D3" s="3" t="n">
        <v>4.78</v>
      </c>
      <c r="E3" s="3" t="n">
        <v>5.02</v>
      </c>
      <c r="F3" s="3" t="n">
        <v>3.42</v>
      </c>
      <c r="G3" s="3" t="n">
        <v>7.78</v>
      </c>
      <c r="H3" s="3" t="n">
        <v>5.86</v>
      </c>
      <c r="I3" s="3" t="n">
        <v>9.28</v>
      </c>
      <c r="J3" s="3" t="n">
        <f aca="false">AVERAGE(C3:I3)</f>
        <v>5.86</v>
      </c>
      <c r="K3" s="3" t="n">
        <f aca="false">STDEV(C3:I3)</f>
        <v>2.00702100968907</v>
      </c>
      <c r="L3" s="3" t="n">
        <f aca="false">K3/(SQRT(7))</f>
        <v>0.758582638245576</v>
      </c>
      <c r="M3" s="3" t="n">
        <f aca="false">TTEST(C3:I3,C18:I18,2,1)</f>
        <v>0.10113719269204</v>
      </c>
    </row>
    <row r="4" customFormat="false" ht="14.25" hidden="false" customHeight="false" outlineLevel="0" collapsed="false">
      <c r="A4" s="3"/>
      <c r="B4" s="3" t="n">
        <v>-2.5</v>
      </c>
      <c r="C4" s="3" t="n">
        <v>29.5</v>
      </c>
      <c r="D4" s="3" t="n">
        <v>3</v>
      </c>
      <c r="E4" s="3" t="n">
        <v>6.31</v>
      </c>
      <c r="F4" s="3" t="n">
        <v>13.7</v>
      </c>
      <c r="G4" s="3" t="n">
        <v>16.9</v>
      </c>
      <c r="H4" s="3" t="n">
        <v>4.88</v>
      </c>
      <c r="I4" s="3" t="n">
        <v>5.86</v>
      </c>
      <c r="J4" s="3" t="n">
        <f aca="false">AVERAGE(C4:I4)</f>
        <v>11.45</v>
      </c>
      <c r="K4" s="3" t="n">
        <f aca="false">STDEV(C4:I4)</f>
        <v>9.42339818395325</v>
      </c>
      <c r="L4" s="3" t="n">
        <f aca="false">K4/(SQRT(7))</f>
        <v>3.561709728554</v>
      </c>
      <c r="M4" s="3" t="n">
        <f aca="false">TTEST(C4:I4,C19:I19,2,1)</f>
        <v>0.475524418638867</v>
      </c>
    </row>
    <row r="5" customFormat="false" ht="14.25" hidden="false" customHeight="false" outlineLevel="0" collapsed="false">
      <c r="A5" s="3"/>
      <c r="B5" s="3" t="n">
        <v>-0.5</v>
      </c>
      <c r="C5" s="3" t="n">
        <v>9.85</v>
      </c>
      <c r="D5" s="3" t="n">
        <v>42.5</v>
      </c>
      <c r="E5" s="3" t="n">
        <v>18.3</v>
      </c>
      <c r="F5" s="3" t="n">
        <v>14.2</v>
      </c>
      <c r="G5" s="3" t="n">
        <v>18.5</v>
      </c>
      <c r="H5" s="3" t="n">
        <v>2.44</v>
      </c>
      <c r="I5" s="3" t="n">
        <v>23.9</v>
      </c>
      <c r="J5" s="3" t="n">
        <f aca="false">AVERAGE(C5:I5)</f>
        <v>18.5271428571429</v>
      </c>
      <c r="K5" s="3" t="n">
        <f aca="false">STDEV(C5:I5)</f>
        <v>12.6255755172926</v>
      </c>
      <c r="L5" s="3" t="n">
        <f aca="false">K5/(SQRT(7))</f>
        <v>4.77201899683168</v>
      </c>
      <c r="M5" s="3" t="n">
        <f aca="false">TTEST(C5:I5,C20:I20,2,1)</f>
        <v>0.876483130050051</v>
      </c>
    </row>
    <row r="6" customFormat="false" ht="14.25" hidden="false" customHeight="false" outlineLevel="0" collapsed="false">
      <c r="A6" s="3"/>
      <c r="B6" s="3" t="n">
        <v>-0.02</v>
      </c>
      <c r="C6" s="3" t="n">
        <v>27.9</v>
      </c>
      <c r="D6" s="3" t="n">
        <v>5.63</v>
      </c>
      <c r="E6" s="3" t="n">
        <v>39.3</v>
      </c>
      <c r="F6" s="3" t="n">
        <v>42</v>
      </c>
      <c r="G6" s="3" t="n">
        <v>18.6</v>
      </c>
      <c r="H6" s="3" t="n">
        <v>32.7</v>
      </c>
      <c r="I6" s="3" t="n">
        <v>24.4</v>
      </c>
      <c r="J6" s="3" t="n">
        <f aca="false">AVERAGE(C6:I6)</f>
        <v>27.2185714285714</v>
      </c>
      <c r="K6" s="3" t="n">
        <f aca="false">STDEV(C6:I6)</f>
        <v>12.5382912559506</v>
      </c>
      <c r="L6" s="3" t="n">
        <f aca="false">K6/(SQRT(7))</f>
        <v>4.73902864699158</v>
      </c>
      <c r="M6" s="3" t="n">
        <f aca="false">TTEST(C6:I6,C21:I21,2,1)</f>
        <v>0.64070967159083</v>
      </c>
    </row>
    <row r="7" customFormat="false" ht="14.25" hidden="false" customHeight="false" outlineLevel="0" collapsed="false">
      <c r="A7" s="3"/>
      <c r="B7" s="3" t="n">
        <v>0.5</v>
      </c>
      <c r="C7" s="3" t="n">
        <v>15.6</v>
      </c>
      <c r="D7" s="3" t="n">
        <v>8.74</v>
      </c>
      <c r="E7" s="3" t="n">
        <v>32.4</v>
      </c>
      <c r="F7" s="3" t="n">
        <v>29.8</v>
      </c>
      <c r="G7" s="3" t="n">
        <v>15.4</v>
      </c>
      <c r="H7" s="3" t="n">
        <v>60.5</v>
      </c>
      <c r="I7" s="3" t="n">
        <v>73.7</v>
      </c>
      <c r="J7" s="3" t="n">
        <f aca="false">AVERAGE(C7:I7)</f>
        <v>33.7342857142857</v>
      </c>
      <c r="K7" s="3" t="n">
        <f aca="false">STDEV(C7:I7)</f>
        <v>24.5649932879717</v>
      </c>
      <c r="L7" s="3" t="n">
        <f aca="false">K7/(SQRT(7))</f>
        <v>9.28469474256343</v>
      </c>
      <c r="M7" s="3" t="n">
        <f aca="false">TTEST(C7:I7,C22:I22,2,1)</f>
        <v>0.104125989965918</v>
      </c>
    </row>
    <row r="8" customFormat="false" ht="14.25" hidden="false" customHeight="false" outlineLevel="0" collapsed="false">
      <c r="A8" s="3"/>
      <c r="B8" s="3" t="n">
        <v>1</v>
      </c>
      <c r="C8" s="3" t="n">
        <v>15.4</v>
      </c>
      <c r="D8" s="3" t="n">
        <v>10.7</v>
      </c>
      <c r="E8" s="3" t="n">
        <v>14.4</v>
      </c>
      <c r="F8" s="3" t="n">
        <v>31.2</v>
      </c>
      <c r="G8" s="3" t="n">
        <v>35.7</v>
      </c>
      <c r="H8" s="3" t="n">
        <v>80.1</v>
      </c>
      <c r="I8" s="3" t="n">
        <v>67.9</v>
      </c>
      <c r="J8" s="3" t="n">
        <f aca="false">AVERAGE(C8:I8)</f>
        <v>36.4857142857143</v>
      </c>
      <c r="K8" s="3" t="n">
        <f aca="false">STDEV(C8:I8)</f>
        <v>27.4314557015256</v>
      </c>
      <c r="L8" s="3" t="n">
        <f aca="false">K8/(SQRT(7))</f>
        <v>10.3681156981031</v>
      </c>
      <c r="M8" s="3" t="n">
        <f aca="false">TTEST(C8:I8,C23:I23,2,1)</f>
        <v>0.400018534109404</v>
      </c>
    </row>
    <row r="9" customFormat="false" ht="14.25" hidden="false" customHeight="false" outlineLevel="0" collapsed="false">
      <c r="A9" s="3" t="s">
        <v>14</v>
      </c>
      <c r="B9" s="3"/>
      <c r="C9" s="3"/>
      <c r="D9" s="3"/>
      <c r="E9" s="3"/>
      <c r="F9" s="3"/>
      <c r="G9" s="3"/>
      <c r="H9" s="3"/>
      <c r="I9" s="3"/>
      <c r="J9" s="3" t="e">
        <f aca="false">AVERAGE(C9:I9)</f>
        <v>#DIV/0!</v>
      </c>
      <c r="K9" s="3" t="e">
        <f aca="false">STDEV(C9:I9)</f>
        <v>#DIV/0!</v>
      </c>
      <c r="L9" s="3" t="e">
        <f aca="false">K9/(SQRT(7))</f>
        <v>#DIV/0!</v>
      </c>
      <c r="M9" s="3" t="e">
        <f aca="false">TTEST(C9:I9,C24:I24,2,1)</f>
        <v>#VALUE!</v>
      </c>
    </row>
    <row r="10" customFormat="false" ht="14.25" hidden="false" customHeight="false" outlineLevel="0" collapsed="false">
      <c r="A10" s="3"/>
      <c r="B10" s="3" t="n">
        <v>-4.5</v>
      </c>
      <c r="C10" s="3" t="n">
        <v>12.1</v>
      </c>
      <c r="D10" s="3" t="n">
        <v>4.89</v>
      </c>
      <c r="E10" s="3" t="n">
        <v>9.5</v>
      </c>
      <c r="F10" s="3" t="n">
        <v>4.88</v>
      </c>
      <c r="G10" s="3" t="n">
        <v>1.71</v>
      </c>
      <c r="H10" s="3" t="n">
        <v>11.2</v>
      </c>
      <c r="I10" s="3" t="n">
        <v>7.81</v>
      </c>
      <c r="J10" s="3" t="n">
        <f aca="false">AVERAGE(C10:I10)</f>
        <v>7.44142857142857</v>
      </c>
      <c r="K10" s="3" t="n">
        <f aca="false">STDEV(C10:I10)</f>
        <v>3.78863840348758</v>
      </c>
      <c r="L10" s="3" t="n">
        <f aca="false">K10/(SQRT(7))</f>
        <v>1.4319707175967</v>
      </c>
      <c r="M10" s="3" t="n">
        <f aca="false">TTEST(C10:I10,C25:I25,2,1)</f>
        <v>0.292530240406122</v>
      </c>
    </row>
    <row r="11" customFormat="false" ht="14.25" hidden="false" customHeight="false" outlineLevel="0" collapsed="false">
      <c r="A11" s="3"/>
      <c r="B11" s="3" t="n">
        <v>-2.5</v>
      </c>
      <c r="C11" s="3" t="n">
        <v>62.4</v>
      </c>
      <c r="D11" s="3" t="n">
        <v>77.8</v>
      </c>
      <c r="E11" s="3" t="n">
        <v>68.4</v>
      </c>
      <c r="F11" s="3" t="n">
        <v>85.4</v>
      </c>
      <c r="G11" s="3" t="n">
        <v>23.8</v>
      </c>
      <c r="H11" s="3" t="n">
        <v>129</v>
      </c>
      <c r="I11" s="3" t="n">
        <v>137</v>
      </c>
      <c r="J11" s="3" t="n">
        <f aca="false">AVERAGE(C11:I11)</f>
        <v>83.4</v>
      </c>
      <c r="K11" s="3" t="n">
        <f aca="false">STDEV(C11:I11)</f>
        <v>39.1702267885529</v>
      </c>
      <c r="L11" s="3" t="n">
        <f aca="false">K11/(SQRT(7))</f>
        <v>14.8049541257873</v>
      </c>
      <c r="M11" s="3" t="n">
        <f aca="false">TTEST(C11:I11,C26:I26,2,1)</f>
        <v>0.00379541841164494</v>
      </c>
    </row>
    <row r="12" customFormat="false" ht="14.25" hidden="false" customHeight="false" outlineLevel="0" collapsed="false">
      <c r="A12" s="3"/>
      <c r="B12" s="3" t="n">
        <v>-0.5</v>
      </c>
      <c r="C12" s="3" t="n">
        <v>189</v>
      </c>
      <c r="D12" s="3" t="n">
        <v>156</v>
      </c>
      <c r="E12" s="3" t="n">
        <v>118</v>
      </c>
      <c r="F12" s="3" t="n">
        <v>99.1</v>
      </c>
      <c r="G12" s="3" t="n">
        <v>121.6</v>
      </c>
      <c r="H12" s="3" t="n">
        <v>155</v>
      </c>
      <c r="I12" s="3" t="n">
        <v>178</v>
      </c>
      <c r="J12" s="3" t="n">
        <f aca="false">AVERAGE(C12:I12)</f>
        <v>145.242857142857</v>
      </c>
      <c r="K12" s="3" t="n">
        <f aca="false">STDEV(C12:I12)</f>
        <v>33.2389258321654</v>
      </c>
      <c r="L12" s="3" t="n">
        <f aca="false">K12/(SQRT(7))</f>
        <v>12.5631330855472</v>
      </c>
      <c r="M12" s="3" t="n">
        <f aca="false">TTEST(C12:I12,C27:I27,2,1)</f>
        <v>0.0157652790291047</v>
      </c>
    </row>
    <row r="13" customFormat="false" ht="14.25" hidden="false" customHeight="false" outlineLevel="0" collapsed="false">
      <c r="A13" s="3"/>
      <c r="B13" s="3" t="n">
        <v>-0.02</v>
      </c>
      <c r="C13" s="3" t="n">
        <v>226</v>
      </c>
      <c r="D13" s="3" t="n">
        <v>185</v>
      </c>
      <c r="E13" s="3" t="n">
        <v>241</v>
      </c>
      <c r="F13" s="3" t="n">
        <v>122</v>
      </c>
      <c r="G13" s="3" t="n">
        <v>178</v>
      </c>
      <c r="H13" s="3" t="n">
        <v>197</v>
      </c>
      <c r="I13" s="3" t="n">
        <v>195</v>
      </c>
      <c r="J13" s="3" t="n">
        <f aca="false">AVERAGE(C13:I13)</f>
        <v>192</v>
      </c>
      <c r="K13" s="3" t="n">
        <f aca="false">STDEV(C13:I13)</f>
        <v>38.1575680566778</v>
      </c>
      <c r="L13" s="3" t="n">
        <f aca="false">K13/(SQRT(7))</f>
        <v>14.422205101856</v>
      </c>
      <c r="M13" s="3" t="n">
        <f aca="false">TTEST(C13:I13,C28:I28,2,1)</f>
        <v>0.00631519366360395</v>
      </c>
    </row>
    <row r="14" customFormat="false" ht="14.25" hidden="false" customHeight="false" outlineLevel="0" collapsed="false">
      <c r="A14" s="3"/>
      <c r="B14" s="3" t="n">
        <v>0.5</v>
      </c>
      <c r="C14" s="3" t="n">
        <v>242</v>
      </c>
      <c r="D14" s="3" t="n">
        <v>250</v>
      </c>
      <c r="E14" s="3" t="n">
        <v>251</v>
      </c>
      <c r="F14" s="3" t="n">
        <v>125</v>
      </c>
      <c r="G14" s="3" t="n">
        <v>233</v>
      </c>
      <c r="H14" s="3" t="n">
        <v>269</v>
      </c>
      <c r="I14" s="3" t="n">
        <v>263</v>
      </c>
      <c r="J14" s="3" t="n">
        <f aca="false">AVERAGE(C14:I14)</f>
        <v>233.285714285714</v>
      </c>
      <c r="K14" s="3" t="n">
        <f aca="false">STDEV(C14:I14)</f>
        <v>49.2500906453118</v>
      </c>
      <c r="L14" s="3" t="n">
        <f aca="false">K14/(SQRT(7))</f>
        <v>18.6147845564119</v>
      </c>
      <c r="M14" s="3" t="n">
        <f aca="false">TTEST(C14:I14,C29:I29,2,1)</f>
        <v>0.00109672648713098</v>
      </c>
    </row>
    <row r="15" customFormat="false" ht="14.25" hidden="false" customHeight="false" outlineLevel="0" collapsed="false">
      <c r="A15" s="3"/>
      <c r="B15" s="3" t="n">
        <v>1</v>
      </c>
      <c r="C15" s="3" t="n">
        <v>247</v>
      </c>
      <c r="D15" s="3" t="n">
        <v>261</v>
      </c>
      <c r="E15" s="3" t="n">
        <v>271</v>
      </c>
      <c r="F15" s="3" t="n">
        <v>151</v>
      </c>
      <c r="G15" s="3" t="n">
        <v>261</v>
      </c>
      <c r="H15" s="3" t="n">
        <v>320</v>
      </c>
      <c r="I15" s="3" t="n">
        <v>248</v>
      </c>
      <c r="J15" s="3" t="n">
        <f aca="false">AVERAGE(C15:I15)</f>
        <v>251.285714285714</v>
      </c>
      <c r="K15" s="3" t="n">
        <f aca="false">STDEV(C15:I15)</f>
        <v>50.6383065992347</v>
      </c>
      <c r="L15" s="3" t="n">
        <f aca="false">K15/(SQRT(7))</f>
        <v>19.1394808678594</v>
      </c>
      <c r="M15" s="3" t="n">
        <f aca="false">TTEST(C15:I15,C30:I30,2,1)</f>
        <v>0.000537201022277859</v>
      </c>
    </row>
    <row r="16" customFormat="false" ht="14.25" hidden="false" customHeight="false" outlineLevel="0" collapsed="false">
      <c r="A16" s="3" t="s">
        <v>13</v>
      </c>
      <c r="B16" s="3"/>
      <c r="C16" s="3"/>
      <c r="D16" s="3"/>
      <c r="E16" s="3"/>
      <c r="F16" s="3"/>
      <c r="G16" s="3"/>
      <c r="H16" s="3"/>
      <c r="I16" s="3"/>
      <c r="J16" s="3" t="e">
        <f aca="false">AVERAGE(C16:I16)</f>
        <v>#DIV/0!</v>
      </c>
      <c r="K16" s="3" t="e">
        <f aca="false">STDEV(C16:I16)</f>
        <v>#DIV/0!</v>
      </c>
      <c r="L16" s="3" t="e">
        <f aca="false">K16/(SQRT(7))</f>
        <v>#DIV/0!</v>
      </c>
      <c r="M16" s="3"/>
    </row>
    <row r="17" customFormat="false" ht="14.25" hidden="false" customHeight="false" outlineLevel="0" collapsed="false">
      <c r="A17" s="3"/>
      <c r="B17" s="3" t="s">
        <v>2</v>
      </c>
      <c r="C17" s="3"/>
      <c r="D17" s="3"/>
      <c r="E17" s="3"/>
      <c r="F17" s="3"/>
      <c r="G17" s="3"/>
      <c r="H17" s="3"/>
      <c r="I17" s="3"/>
      <c r="J17" s="3" t="e">
        <f aca="false">AVERAGE(C17:I17)</f>
        <v>#DIV/0!</v>
      </c>
      <c r="K17" s="3" t="e">
        <f aca="false">STDEV(C17:I17)</f>
        <v>#DIV/0!</v>
      </c>
      <c r="L17" s="3" t="e">
        <f aca="false">K17/(SQRT(7))</f>
        <v>#DIV/0!</v>
      </c>
      <c r="M17" s="3"/>
    </row>
    <row r="18" customFormat="false" ht="14.25" hidden="false" customHeight="false" outlineLevel="0" collapsed="false">
      <c r="A18" s="3" t="s">
        <v>0</v>
      </c>
      <c r="B18" s="3" t="n">
        <v>-4.5</v>
      </c>
      <c r="C18" s="3" t="n">
        <v>0.192</v>
      </c>
      <c r="D18" s="3" t="n">
        <v>0.105</v>
      </c>
      <c r="E18" s="3" t="n">
        <v>0.12</v>
      </c>
      <c r="F18" s="3" t="n">
        <v>0.49</v>
      </c>
      <c r="G18" s="3" t="n">
        <v>13.2</v>
      </c>
      <c r="H18" s="3" t="n">
        <v>3.42</v>
      </c>
      <c r="I18" s="3" t="n">
        <v>4.39</v>
      </c>
      <c r="J18" s="3" t="n">
        <f aca="false">AVERAGE(C18:I18)</f>
        <v>3.131</v>
      </c>
      <c r="K18" s="3" t="n">
        <f aca="false">STDEV(C18:I18)</f>
        <v>4.77648339960129</v>
      </c>
      <c r="L18" s="3" t="n">
        <f aca="false">K18/(SQRT(7))</f>
        <v>1.80534103096762</v>
      </c>
      <c r="M18" s="3"/>
    </row>
    <row r="19" customFormat="false" ht="14.25" hidden="false" customHeight="false" outlineLevel="0" collapsed="false">
      <c r="A19" s="3"/>
      <c r="B19" s="3" t="n">
        <v>-2.5</v>
      </c>
      <c r="C19" s="3" t="n">
        <v>15.3</v>
      </c>
      <c r="D19" s="3" t="n">
        <v>16.1</v>
      </c>
      <c r="E19" s="3" t="n">
        <v>12.8</v>
      </c>
      <c r="F19" s="3" t="n">
        <v>24.9</v>
      </c>
      <c r="G19" s="3" t="n">
        <v>1.68</v>
      </c>
      <c r="H19" s="3" t="n">
        <v>24.2</v>
      </c>
      <c r="I19" s="3" t="n">
        <v>12.2</v>
      </c>
      <c r="J19" s="3" t="n">
        <f aca="false">AVERAGE(C19:I19)</f>
        <v>15.3114285714286</v>
      </c>
      <c r="K19" s="3" t="n">
        <f aca="false">STDEV(C19:I19)</f>
        <v>7.88853055300633</v>
      </c>
      <c r="L19" s="3" t="n">
        <f aca="false">K19/(SQRT(7))</f>
        <v>2.98158429328422</v>
      </c>
      <c r="M19" s="3"/>
    </row>
    <row r="20" customFormat="false" ht="14.25" hidden="false" customHeight="false" outlineLevel="0" collapsed="false">
      <c r="A20" s="3"/>
      <c r="B20" s="3" t="n">
        <v>-0.5</v>
      </c>
      <c r="C20" s="3" t="n">
        <v>8.06</v>
      </c>
      <c r="D20" s="3" t="n">
        <v>36</v>
      </c>
      <c r="E20" s="3" t="n">
        <v>14.7</v>
      </c>
      <c r="F20" s="3" t="n">
        <v>8.79</v>
      </c>
      <c r="G20" s="3" t="n">
        <v>18.4</v>
      </c>
      <c r="H20" s="3" t="n">
        <v>21</v>
      </c>
      <c r="I20" s="3" t="n">
        <v>26.4</v>
      </c>
      <c r="J20" s="3" t="n">
        <f aca="false">AVERAGE(C20:I20)</f>
        <v>19.05</v>
      </c>
      <c r="K20" s="3" t="n">
        <f aca="false">STDEV(C20:I20)</f>
        <v>9.92068714018003</v>
      </c>
      <c r="L20" s="3" t="n">
        <f aca="false">K20/(SQRT(7))</f>
        <v>3.74966728682756</v>
      </c>
      <c r="M20" s="3"/>
    </row>
    <row r="21" customFormat="false" ht="14.25" hidden="false" customHeight="false" outlineLevel="0" collapsed="false">
      <c r="A21" s="3"/>
      <c r="B21" s="3" t="n">
        <v>-0.02</v>
      </c>
      <c r="C21" s="3" t="n">
        <v>10.5</v>
      </c>
      <c r="D21" s="3" t="n">
        <v>8.35</v>
      </c>
      <c r="E21" s="3" t="n">
        <v>59.4</v>
      </c>
      <c r="F21" s="3" t="n">
        <v>18.6</v>
      </c>
      <c r="G21" s="3" t="n">
        <v>58.3</v>
      </c>
      <c r="H21" s="3" t="n">
        <v>40.5</v>
      </c>
      <c r="I21" s="3" t="n">
        <v>22.9</v>
      </c>
      <c r="J21" s="3" t="n">
        <f aca="false">AVERAGE(C21:I21)</f>
        <v>31.2214285714286</v>
      </c>
      <c r="K21" s="3" t="n">
        <f aca="false">STDEV(C21:I21)</f>
        <v>21.5808529554722</v>
      </c>
      <c r="L21" s="3" t="n">
        <f aca="false">K21/(SQRT(7))</f>
        <v>8.15679571440468</v>
      </c>
      <c r="M21" s="3"/>
    </row>
    <row r="22" customFormat="false" ht="14.25" hidden="false" customHeight="false" outlineLevel="0" collapsed="false">
      <c r="A22" s="3"/>
      <c r="B22" s="3" t="n">
        <v>0.5</v>
      </c>
      <c r="C22" s="3" t="n">
        <v>9.6</v>
      </c>
      <c r="D22" s="3" t="n">
        <v>9.56</v>
      </c>
      <c r="E22" s="3" t="n">
        <v>33.1</v>
      </c>
      <c r="F22" s="3" t="n">
        <v>10.3</v>
      </c>
      <c r="G22" s="3" t="n">
        <v>15.8</v>
      </c>
      <c r="H22" s="3" t="n">
        <v>28.8</v>
      </c>
      <c r="I22" s="3" t="n">
        <v>66.4</v>
      </c>
      <c r="J22" s="3" t="n">
        <f aca="false">AVERAGE(C22:I22)</f>
        <v>24.7942857142857</v>
      </c>
      <c r="K22" s="3" t="n">
        <f aca="false">STDEV(C22:I22)</f>
        <v>20.6962048510855</v>
      </c>
      <c r="L22" s="3" t="n">
        <f aca="false">K22/(SQRT(7))</f>
        <v>7.82243015983155</v>
      </c>
      <c r="M22" s="3"/>
    </row>
    <row r="23" customFormat="false" ht="14.25" hidden="false" customHeight="false" outlineLevel="0" collapsed="false">
      <c r="A23" s="3"/>
      <c r="B23" s="3" t="n">
        <v>1</v>
      </c>
      <c r="C23" s="3" t="n">
        <v>11.5</v>
      </c>
      <c r="D23" s="3" t="n">
        <v>2.73</v>
      </c>
      <c r="E23" s="3" t="n">
        <v>31.7</v>
      </c>
      <c r="F23" s="3" t="n">
        <v>22.9</v>
      </c>
      <c r="G23" s="3" t="n">
        <v>22.1</v>
      </c>
      <c r="H23" s="3" t="n">
        <v>57.6</v>
      </c>
      <c r="I23" s="3" t="n">
        <v>75.2</v>
      </c>
      <c r="J23" s="3" t="n">
        <f aca="false">AVERAGE(C23:I23)</f>
        <v>31.9614285714286</v>
      </c>
      <c r="K23" s="3" t="n">
        <f aca="false">STDEV(C23:I23)</f>
        <v>25.7535838467655</v>
      </c>
      <c r="L23" s="3" t="n">
        <f aca="false">K23/(SQRT(7))</f>
        <v>9.73393974674167</v>
      </c>
      <c r="M23" s="3"/>
    </row>
    <row r="24" customFormat="false" ht="14.25" hidden="false" customHeight="false" outlineLevel="0" collapsed="false">
      <c r="A24" s="3" t="s">
        <v>14</v>
      </c>
      <c r="B24" s="3"/>
      <c r="C24" s="3"/>
      <c r="D24" s="3"/>
      <c r="E24" s="3"/>
      <c r="F24" s="3"/>
      <c r="G24" s="3"/>
      <c r="H24" s="3"/>
      <c r="I24" s="3"/>
      <c r="J24" s="3" t="e">
        <f aca="false">AVERAGE(C24:I24)</f>
        <v>#DIV/0!</v>
      </c>
      <c r="K24" s="3" t="e">
        <f aca="false">STDEV(C24:I24)</f>
        <v>#DIV/0!</v>
      </c>
      <c r="L24" s="3" t="e">
        <f aca="false">K24/(SQRT(7))</f>
        <v>#DIV/0!</v>
      </c>
      <c r="M24" s="3"/>
    </row>
    <row r="25" customFormat="false" ht="14.25" hidden="false" customHeight="false" outlineLevel="0" collapsed="false">
      <c r="A25" s="3"/>
      <c r="B25" s="3" t="n">
        <v>-4.5</v>
      </c>
      <c r="C25" s="3" t="n">
        <v>8.35</v>
      </c>
      <c r="D25" s="3" t="n">
        <v>12.9</v>
      </c>
      <c r="E25" s="3" t="n">
        <v>4.67</v>
      </c>
      <c r="F25" s="3" t="n">
        <v>5.86</v>
      </c>
      <c r="G25" s="3" t="n">
        <v>12.3</v>
      </c>
      <c r="H25" s="3" t="n">
        <v>10.3</v>
      </c>
      <c r="I25" s="3" t="n">
        <v>17.6</v>
      </c>
      <c r="J25" s="3" t="n">
        <f aca="false">AVERAGE(C25:I25)</f>
        <v>10.2828571428571</v>
      </c>
      <c r="K25" s="3" t="n">
        <f aca="false">STDEV(C25:I25)</f>
        <v>4.45834316865849</v>
      </c>
      <c r="L25" s="3" t="n">
        <f aca="false">K25/(SQRT(7))</f>
        <v>1.68509532623629</v>
      </c>
      <c r="M25" s="3"/>
    </row>
    <row r="26" customFormat="false" ht="14.25" hidden="false" customHeight="false" outlineLevel="0" collapsed="false">
      <c r="A26" s="3"/>
      <c r="B26" s="3" t="n">
        <v>-2.5</v>
      </c>
      <c r="C26" s="3" t="n">
        <v>31</v>
      </c>
      <c r="D26" s="3" t="n">
        <v>11.1</v>
      </c>
      <c r="E26" s="3" t="n">
        <v>17.3</v>
      </c>
      <c r="F26" s="3" t="n">
        <v>19</v>
      </c>
      <c r="G26" s="3" t="n">
        <v>9.74</v>
      </c>
      <c r="H26" s="3" t="n">
        <v>30.1</v>
      </c>
      <c r="I26" s="3" t="n">
        <v>111</v>
      </c>
      <c r="J26" s="3" t="n">
        <f aca="false">AVERAGE(C26:I26)</f>
        <v>32.7485714285714</v>
      </c>
      <c r="K26" s="3" t="n">
        <f aca="false">STDEV(C26:I26)</f>
        <v>35.4943542123586</v>
      </c>
      <c r="L26" s="3" t="n">
        <f aca="false">K26/(SQRT(7))</f>
        <v>13.415604884677</v>
      </c>
      <c r="M26" s="3"/>
    </row>
    <row r="27" customFormat="false" ht="14.25" hidden="false" customHeight="false" outlineLevel="0" collapsed="false">
      <c r="A27" s="3"/>
      <c r="B27" s="3" t="n">
        <v>-0.5</v>
      </c>
      <c r="C27" s="3" t="n">
        <v>69.6</v>
      </c>
      <c r="D27" s="3" t="n">
        <v>119</v>
      </c>
      <c r="E27" s="3" t="n">
        <v>95.9</v>
      </c>
      <c r="F27" s="3" t="n">
        <v>46.4</v>
      </c>
      <c r="G27" s="3" t="n">
        <v>99</v>
      </c>
      <c r="H27" s="3" t="n">
        <v>62</v>
      </c>
      <c r="I27" s="3" t="n">
        <v>167</v>
      </c>
      <c r="J27" s="3" t="n">
        <f aca="false">AVERAGE(C27:I27)</f>
        <v>94.1285714285714</v>
      </c>
      <c r="K27" s="3" t="n">
        <f aca="false">STDEV(C27:I27)</f>
        <v>40.5536975003807</v>
      </c>
      <c r="L27" s="3" t="n">
        <f aca="false">K27/(SQRT(7))</f>
        <v>15.327856904307</v>
      </c>
      <c r="M27" s="3"/>
    </row>
    <row r="28" customFormat="false" ht="14.25" hidden="false" customHeight="false" outlineLevel="0" collapsed="false">
      <c r="A28" s="3"/>
      <c r="B28" s="3" t="n">
        <v>-0.02</v>
      </c>
      <c r="C28" s="3" t="n">
        <v>97.3</v>
      </c>
      <c r="D28" s="3" t="n">
        <v>142</v>
      </c>
      <c r="E28" s="3" t="n">
        <v>170</v>
      </c>
      <c r="F28" s="3" t="n">
        <v>58.6</v>
      </c>
      <c r="G28" s="3" t="n">
        <v>167</v>
      </c>
      <c r="H28" s="3" t="n">
        <v>118</v>
      </c>
      <c r="I28" s="3" t="n">
        <v>169</v>
      </c>
      <c r="J28" s="3" t="n">
        <f aca="false">AVERAGE(C28:I28)</f>
        <v>131.7</v>
      </c>
      <c r="K28" s="3" t="n">
        <f aca="false">STDEV(C28:I28)</f>
        <v>42.6712627732842</v>
      </c>
      <c r="L28" s="3" t="n">
        <f aca="false">K28/(SQRT(7))</f>
        <v>16.1282213467426</v>
      </c>
      <c r="M28" s="3"/>
    </row>
    <row r="29" customFormat="false" ht="14.25" hidden="false" customHeight="false" outlineLevel="0" collapsed="false">
      <c r="A29" s="3"/>
      <c r="B29" s="3" t="n">
        <v>0.5</v>
      </c>
      <c r="C29" s="3" t="n">
        <v>121.6</v>
      </c>
      <c r="D29" s="3" t="n">
        <v>164</v>
      </c>
      <c r="E29" s="3" t="n">
        <v>186</v>
      </c>
      <c r="F29" s="3" t="n">
        <v>54.2</v>
      </c>
      <c r="G29" s="3" t="n">
        <v>210</v>
      </c>
      <c r="H29" s="3" t="n">
        <v>166</v>
      </c>
      <c r="I29" s="3" t="n">
        <v>217</v>
      </c>
      <c r="J29" s="3" t="n">
        <f aca="false">AVERAGE(C29:I29)</f>
        <v>159.828571428571</v>
      </c>
      <c r="K29" s="3" t="n">
        <f aca="false">STDEV(C29:I29)</f>
        <v>56.4874533056004</v>
      </c>
      <c r="L29" s="3" t="n">
        <f aca="false">K29/(SQRT(7))</f>
        <v>21.3502505202846</v>
      </c>
      <c r="M29" s="3"/>
    </row>
    <row r="30" customFormat="false" ht="14.25" hidden="false" customHeight="false" outlineLevel="0" collapsed="false">
      <c r="A30" s="3"/>
      <c r="B30" s="3" t="n">
        <v>1</v>
      </c>
      <c r="C30" s="3" t="n">
        <v>146.6</v>
      </c>
      <c r="D30" s="3" t="n">
        <v>198</v>
      </c>
      <c r="E30" s="3" t="n">
        <v>184</v>
      </c>
      <c r="F30" s="3" t="n">
        <v>70.8</v>
      </c>
      <c r="G30" s="3" t="n">
        <v>228</v>
      </c>
      <c r="H30" s="3" t="n">
        <v>218</v>
      </c>
      <c r="I30" s="3" t="n">
        <v>211</v>
      </c>
      <c r="J30" s="3" t="n">
        <f aca="false">AVERAGE(C30:I30)</f>
        <v>179.485714285714</v>
      </c>
      <c r="K30" s="3" t="n">
        <f aca="false">STDEV(C30:I30)</f>
        <v>54.9049915329936</v>
      </c>
      <c r="L30" s="3" t="n">
        <f aca="false">K30/(SQRT(7))</f>
        <v>20.752136190344</v>
      </c>
      <c r="M3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3-27T15:33:19Z</dcterms:modified>
  <cp:revision>0</cp:revision>
  <dc:subject/>
  <dc:title/>
</cp:coreProperties>
</file>